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320" yWindow="0" windowWidth="25600" windowHeight="16060" tabRatio="500" activeTab="4"/>
  </bookViews>
  <sheets>
    <sheet name="Sheet1" sheetId="1" r:id="rId1"/>
    <sheet name="All_Trt" sheetId="2" r:id="rId2"/>
    <sheet name="Canola" sheetId="3" r:id="rId3"/>
    <sheet name="Canola-DHA" sheetId="4" r:id="rId4"/>
    <sheet name="CanolaOleic" sheetId="5" r:id="rId5"/>
    <sheet name="CornSAFF" sheetId="6" r:id="rId6"/>
    <sheet name="FlaxSaff" sheetId="7" r:id="rId7"/>
  </sheets>
  <definedNames>
    <definedName name="_xlnm._FilterDatabase" localSheetId="0" hidden="1">Sheet1!$A$1:$AC$6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8" i="1" l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N68" i="1"/>
</calcChain>
</file>

<file path=xl/sharedStrings.xml><?xml version="1.0" encoding="utf-8"?>
<sst xmlns="http://schemas.openxmlformats.org/spreadsheetml/2006/main" count="416" uniqueCount="39">
  <si>
    <t>ID</t>
  </si>
  <si>
    <t>Tx-Code</t>
    <phoneticPr fontId="0" type="noConversion"/>
  </si>
  <si>
    <t>Dietary phase</t>
  </si>
  <si>
    <t>Tx-Label</t>
    <phoneticPr fontId="0" type="noConversion"/>
  </si>
  <si>
    <t>BMI-code</t>
    <phoneticPr fontId="0" type="noConversion"/>
  </si>
  <si>
    <t>BMI-Label</t>
    <phoneticPr fontId="0" type="noConversion"/>
  </si>
  <si>
    <t>GENDER</t>
  </si>
  <si>
    <t>age</t>
  </si>
  <si>
    <t>BMI</t>
  </si>
  <si>
    <t>Acidobacteria</t>
  </si>
  <si>
    <t>Actinobacteria</t>
  </si>
  <si>
    <t>Aquificae</t>
  </si>
  <si>
    <t>Bacteroidetes</t>
  </si>
  <si>
    <t>Chrysiogenetes</t>
  </si>
  <si>
    <t>Cyanobacteria</t>
  </si>
  <si>
    <t>Deinococcus-Thermus</t>
  </si>
  <si>
    <t>Firmicutes</t>
  </si>
  <si>
    <t>Fusobacteria</t>
  </si>
  <si>
    <t>Nitrospira</t>
  </si>
  <si>
    <t>Proteobacteria</t>
  </si>
  <si>
    <t>Synergistetes</t>
  </si>
  <si>
    <t>TM7</t>
  </si>
  <si>
    <t>Tenericutes</t>
  </si>
  <si>
    <t>Verrucomicrobia</t>
  </si>
  <si>
    <t>CanolaDHA</t>
    <phoneticPr fontId="0" type="noConversion"/>
  </si>
  <si>
    <t>Obesity</t>
    <phoneticPr fontId="0" type="noConversion"/>
  </si>
  <si>
    <t>Canola</t>
    <phoneticPr fontId="0" type="noConversion"/>
  </si>
  <si>
    <t>Overweight</t>
    <phoneticPr fontId="0" type="noConversion"/>
  </si>
  <si>
    <t>CornSaff</t>
    <phoneticPr fontId="0" type="noConversion"/>
  </si>
  <si>
    <t>CanolaOleic</t>
    <phoneticPr fontId="0" type="noConversion"/>
  </si>
  <si>
    <t>FlaxSaff</t>
    <phoneticPr fontId="0" type="noConversion"/>
  </si>
  <si>
    <t>Normal weight</t>
  </si>
  <si>
    <t>TC</t>
  </si>
  <si>
    <t>HDL-C</t>
  </si>
  <si>
    <t>LDL-C</t>
  </si>
  <si>
    <t>TG</t>
  </si>
  <si>
    <t>F: B</t>
  </si>
  <si>
    <t>Average</t>
  </si>
  <si>
    <t>F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vertical="center"/>
    </xf>
    <xf numFmtId="11" fontId="0" fillId="0" borderId="0" xfId="0" applyNumberFormat="1"/>
    <xf numFmtId="0" fontId="3" fillId="2" borderId="0" xfId="0" applyFont="1" applyFill="1"/>
    <xf numFmtId="11" fontId="3" fillId="2" borderId="0" xfId="0" applyNumberFormat="1" applyFont="1" applyFill="1"/>
    <xf numFmtId="0" fontId="0" fillId="3" borderId="0" xfId="0" applyFill="1"/>
    <xf numFmtId="0" fontId="3" fillId="3" borderId="0" xfId="0" applyFont="1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C68"/>
  <sheetViews>
    <sheetView topLeftCell="D1" workbookViewId="0">
      <selection activeCell="J77" sqref="J77"/>
    </sheetView>
  </sheetViews>
  <sheetFormatPr baseColWidth="10" defaultRowHeight="15" x14ac:dyDescent="0"/>
  <cols>
    <col min="14" max="14" width="0" hidden="1" customWidth="1"/>
    <col min="18" max="20" width="0" hidden="1" customWidth="1"/>
    <col min="23" max="23" width="0" hidden="1" customWidth="1"/>
    <col min="25" max="27" width="0" hidden="1" customWidth="1"/>
    <col min="28" max="28" width="14.83203125" bestFit="1" customWidth="1"/>
  </cols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32</v>
      </c>
      <c r="K1" s="1" t="s">
        <v>33</v>
      </c>
      <c r="L1" s="1" t="s">
        <v>34</v>
      </c>
      <c r="M1" s="1" t="s">
        <v>35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38</v>
      </c>
    </row>
    <row r="2" spans="1:29" hidden="1">
      <c r="A2" s="1">
        <v>100</v>
      </c>
      <c r="B2" s="1">
        <v>2</v>
      </c>
      <c r="C2" s="1">
        <v>2</v>
      </c>
      <c r="D2" s="1" t="s">
        <v>24</v>
      </c>
      <c r="E2" s="1">
        <v>3</v>
      </c>
      <c r="F2" s="1" t="s">
        <v>25</v>
      </c>
      <c r="G2" s="1">
        <v>1</v>
      </c>
      <c r="H2" s="1">
        <v>57</v>
      </c>
      <c r="I2" s="3">
        <v>43.5918367346938</v>
      </c>
      <c r="J2" s="3">
        <v>5.3949999999999996</v>
      </c>
      <c r="K2" s="3">
        <v>1.0899999999999999</v>
      </c>
      <c r="L2" s="3">
        <v>3.1663636363636365</v>
      </c>
      <c r="M2" s="3">
        <v>2.5049999999999999</v>
      </c>
      <c r="N2">
        <v>0</v>
      </c>
      <c r="O2">
        <v>3.2467532467532463</v>
      </c>
      <c r="P2">
        <v>0</v>
      </c>
      <c r="Q2">
        <v>14.285714285714285</v>
      </c>
      <c r="R2">
        <v>0</v>
      </c>
      <c r="S2">
        <v>0</v>
      </c>
      <c r="T2">
        <v>0</v>
      </c>
      <c r="U2">
        <v>81.818181818181827</v>
      </c>
      <c r="V2">
        <v>0</v>
      </c>
      <c r="W2">
        <v>0</v>
      </c>
      <c r="X2">
        <v>0.64935064935064934</v>
      </c>
      <c r="Y2">
        <v>0</v>
      </c>
      <c r="Z2">
        <v>0</v>
      </c>
      <c r="AA2">
        <v>0</v>
      </c>
      <c r="AB2">
        <v>0</v>
      </c>
      <c r="AC2">
        <f>U2/Q2</f>
        <v>5.7272727272727284</v>
      </c>
    </row>
    <row r="3" spans="1:29" hidden="1">
      <c r="A3" s="1">
        <v>100</v>
      </c>
      <c r="B3" s="1">
        <v>1</v>
      </c>
      <c r="C3" s="1">
        <v>5</v>
      </c>
      <c r="D3" s="1" t="s">
        <v>26</v>
      </c>
      <c r="E3" s="1">
        <v>3</v>
      </c>
      <c r="F3" s="1" t="s">
        <v>25</v>
      </c>
      <c r="G3" s="1">
        <v>1</v>
      </c>
      <c r="H3" s="1">
        <v>57</v>
      </c>
      <c r="I3" s="3">
        <v>43.5918367346938</v>
      </c>
      <c r="J3" s="3">
        <v>5.48</v>
      </c>
      <c r="K3" s="3">
        <v>1.0249999999999999</v>
      </c>
      <c r="L3" s="3">
        <v>2.9254545454545458</v>
      </c>
      <c r="M3" s="3">
        <v>3.3650000000000002</v>
      </c>
      <c r="N3">
        <v>0</v>
      </c>
      <c r="O3">
        <v>4.3478260869565215</v>
      </c>
      <c r="P3">
        <v>0</v>
      </c>
      <c r="Q3">
        <v>11.304347826086957</v>
      </c>
      <c r="R3">
        <v>0</v>
      </c>
      <c r="S3">
        <v>0</v>
      </c>
      <c r="T3">
        <v>0</v>
      </c>
      <c r="U3">
        <v>83.478260869565219</v>
      </c>
      <c r="V3">
        <v>0</v>
      </c>
      <c r="W3">
        <v>0</v>
      </c>
      <c r="X3">
        <v>0.86956521739130432</v>
      </c>
      <c r="Y3">
        <v>0</v>
      </c>
      <c r="Z3">
        <v>0</v>
      </c>
      <c r="AA3">
        <v>0</v>
      </c>
      <c r="AB3">
        <v>0</v>
      </c>
      <c r="AC3">
        <f t="shared" ref="AC3:AC66" si="0">U3/Q3</f>
        <v>7.3846153846153841</v>
      </c>
    </row>
    <row r="4" spans="1:29" hidden="1">
      <c r="A4" s="1">
        <v>101</v>
      </c>
      <c r="B4" s="1">
        <v>2</v>
      </c>
      <c r="C4" s="1">
        <v>2</v>
      </c>
      <c r="D4" s="1" t="s">
        <v>24</v>
      </c>
      <c r="E4" s="1">
        <v>2</v>
      </c>
      <c r="F4" s="1" t="s">
        <v>27</v>
      </c>
      <c r="G4" s="1">
        <v>2</v>
      </c>
      <c r="H4" s="1">
        <v>57</v>
      </c>
      <c r="I4" s="3">
        <v>27.390918560240699</v>
      </c>
      <c r="J4" s="3">
        <v>5.1550000000000002</v>
      </c>
      <c r="K4" s="3">
        <v>1.4249999999999998</v>
      </c>
      <c r="L4" s="3">
        <v>3.1459090909090914</v>
      </c>
      <c r="M4" s="3">
        <v>1.2850000000000001</v>
      </c>
      <c r="N4">
        <v>0</v>
      </c>
      <c r="O4">
        <v>4.6242774566473983</v>
      </c>
      <c r="P4">
        <v>1.7341040462427744</v>
      </c>
      <c r="Q4">
        <v>12.716763005780345</v>
      </c>
      <c r="R4">
        <v>0</v>
      </c>
      <c r="S4">
        <v>0</v>
      </c>
      <c r="T4">
        <v>0</v>
      </c>
      <c r="U4">
        <v>79.190751445086704</v>
      </c>
      <c r="V4">
        <v>0</v>
      </c>
      <c r="W4">
        <v>0</v>
      </c>
      <c r="X4">
        <v>0.57803468208092479</v>
      </c>
      <c r="Y4">
        <v>0</v>
      </c>
      <c r="Z4">
        <v>0</v>
      </c>
      <c r="AA4">
        <v>0</v>
      </c>
      <c r="AB4">
        <v>1.1560693641618496</v>
      </c>
      <c r="AC4">
        <f t="shared" si="0"/>
        <v>6.2272727272727275</v>
      </c>
    </row>
    <row r="5" spans="1:29" hidden="1">
      <c r="A5" s="1">
        <v>101</v>
      </c>
      <c r="B5" s="1">
        <v>3</v>
      </c>
      <c r="C5" s="1">
        <v>3</v>
      </c>
      <c r="D5" s="1" t="s">
        <v>28</v>
      </c>
      <c r="E5" s="1">
        <v>2</v>
      </c>
      <c r="F5" s="1" t="s">
        <v>27</v>
      </c>
      <c r="G5" s="1">
        <v>2</v>
      </c>
      <c r="H5" s="1">
        <v>57</v>
      </c>
      <c r="I5" s="3">
        <v>27.390918560240699</v>
      </c>
      <c r="J5" s="3">
        <v>5.34</v>
      </c>
      <c r="K5" s="3">
        <v>1.2850000000000001</v>
      </c>
      <c r="L5" s="3">
        <v>3.2981818181818179</v>
      </c>
      <c r="M5" s="3">
        <v>1.665</v>
      </c>
      <c r="N5">
        <v>0.57803468208092479</v>
      </c>
      <c r="O5">
        <v>3.4682080924855487</v>
      </c>
      <c r="P5">
        <v>1.7341040462427744</v>
      </c>
      <c r="Q5">
        <v>11.560693641618498</v>
      </c>
      <c r="R5">
        <v>0</v>
      </c>
      <c r="S5">
        <v>0</v>
      </c>
      <c r="T5">
        <v>0</v>
      </c>
      <c r="U5">
        <v>80.346820809248555</v>
      </c>
      <c r="V5">
        <v>0</v>
      </c>
      <c r="W5">
        <v>0</v>
      </c>
      <c r="X5">
        <v>1.7341040462427744</v>
      </c>
      <c r="Y5">
        <v>0</v>
      </c>
      <c r="Z5">
        <v>0</v>
      </c>
      <c r="AA5">
        <v>0</v>
      </c>
      <c r="AB5">
        <v>0.57803468208092479</v>
      </c>
      <c r="AC5">
        <f t="shared" si="0"/>
        <v>6.95</v>
      </c>
    </row>
    <row r="6" spans="1:29" hidden="1">
      <c r="A6" s="1">
        <v>101</v>
      </c>
      <c r="B6" s="1">
        <v>5</v>
      </c>
      <c r="C6" s="1">
        <v>4</v>
      </c>
      <c r="D6" s="1" t="s">
        <v>29</v>
      </c>
      <c r="E6" s="1">
        <v>2</v>
      </c>
      <c r="F6" s="1" t="s">
        <v>27</v>
      </c>
      <c r="G6" s="1">
        <v>2</v>
      </c>
      <c r="H6" s="1">
        <v>57</v>
      </c>
      <c r="I6" s="3">
        <v>27.390918560240699</v>
      </c>
      <c r="J6" s="3">
        <v>5.0500000000000007</v>
      </c>
      <c r="K6" s="3">
        <v>1.165</v>
      </c>
      <c r="L6" s="3">
        <v>2.9509090909090911</v>
      </c>
      <c r="M6" s="3">
        <v>2.0550000000000002</v>
      </c>
      <c r="N6">
        <v>0</v>
      </c>
      <c r="O6">
        <v>1.4084507042253522</v>
      </c>
      <c r="P6">
        <v>2.3474178403755865</v>
      </c>
      <c r="Q6">
        <v>7.511737089201878</v>
      </c>
      <c r="R6">
        <v>0</v>
      </c>
      <c r="S6">
        <v>0</v>
      </c>
      <c r="T6">
        <v>0</v>
      </c>
      <c r="U6">
        <v>85.44600938967136</v>
      </c>
      <c r="V6">
        <v>0</v>
      </c>
      <c r="W6">
        <v>0</v>
      </c>
      <c r="X6">
        <v>1.8779342723004695</v>
      </c>
      <c r="Y6">
        <v>0.46948356807511737</v>
      </c>
      <c r="Z6">
        <v>0</v>
      </c>
      <c r="AA6">
        <v>0</v>
      </c>
      <c r="AB6">
        <v>0.93896713615023475</v>
      </c>
      <c r="AC6">
        <f t="shared" si="0"/>
        <v>11.375</v>
      </c>
    </row>
    <row r="7" spans="1:29">
      <c r="A7" s="1">
        <v>101</v>
      </c>
      <c r="B7" s="1">
        <v>4</v>
      </c>
      <c r="C7" s="1">
        <v>5</v>
      </c>
      <c r="D7" s="1" t="s">
        <v>30</v>
      </c>
      <c r="E7" s="1">
        <v>2</v>
      </c>
      <c r="F7" s="1" t="s">
        <v>27</v>
      </c>
      <c r="G7" s="1">
        <v>2</v>
      </c>
      <c r="H7" s="1">
        <v>57</v>
      </c>
      <c r="I7" s="3">
        <v>27.390918560240699</v>
      </c>
      <c r="J7" s="3">
        <v>5.4749999999999996</v>
      </c>
      <c r="K7" s="3">
        <v>1.3050000000000002</v>
      </c>
      <c r="L7" s="3">
        <v>3.3654545454545457</v>
      </c>
      <c r="M7" s="3">
        <v>1.77</v>
      </c>
      <c r="N7">
        <v>0</v>
      </c>
      <c r="O7">
        <v>2.7027027027027026</v>
      </c>
      <c r="P7">
        <v>0.90090090090090091</v>
      </c>
      <c r="Q7">
        <v>11.711711711711711</v>
      </c>
      <c r="R7">
        <v>0</v>
      </c>
      <c r="S7">
        <v>0</v>
      </c>
      <c r="T7">
        <v>0</v>
      </c>
      <c r="U7">
        <v>84.68468468468468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f t="shared" si="0"/>
        <v>7.2307692307692308</v>
      </c>
    </row>
    <row r="8" spans="1:29" hidden="1">
      <c r="A8" s="1">
        <v>103</v>
      </c>
      <c r="B8" s="1">
        <v>1</v>
      </c>
      <c r="C8" s="1">
        <v>3</v>
      </c>
      <c r="D8" s="1" t="s">
        <v>26</v>
      </c>
      <c r="E8" s="1">
        <v>2</v>
      </c>
      <c r="F8" s="1" t="s">
        <v>27</v>
      </c>
      <c r="G8" s="1">
        <v>2</v>
      </c>
      <c r="H8" s="1">
        <v>56</v>
      </c>
      <c r="I8" s="3">
        <v>29.031141868512101</v>
      </c>
      <c r="J8" s="3">
        <v>6.1150000000000002</v>
      </c>
      <c r="K8" s="3">
        <v>1.845</v>
      </c>
      <c r="L8" s="3">
        <v>3.5427272727272729</v>
      </c>
      <c r="M8" s="3">
        <v>1.6</v>
      </c>
      <c r="N8">
        <v>0</v>
      </c>
      <c r="O8">
        <v>4.117647058823529</v>
      </c>
      <c r="P8">
        <v>1.7647058823529411</v>
      </c>
      <c r="Q8">
        <v>5.8823529411764701</v>
      </c>
      <c r="R8">
        <v>0</v>
      </c>
      <c r="S8">
        <v>0</v>
      </c>
      <c r="T8">
        <v>0</v>
      </c>
      <c r="U8">
        <v>85.882352941176464</v>
      </c>
      <c r="V8">
        <v>0</v>
      </c>
      <c r="W8">
        <v>0</v>
      </c>
      <c r="X8">
        <v>1.7647058823529411</v>
      </c>
      <c r="Y8">
        <v>0</v>
      </c>
      <c r="Z8">
        <v>0</v>
      </c>
      <c r="AA8">
        <v>0</v>
      </c>
      <c r="AB8">
        <v>0.58823529411764708</v>
      </c>
      <c r="AC8">
        <f t="shared" si="0"/>
        <v>14.6</v>
      </c>
    </row>
    <row r="9" spans="1:29" hidden="1">
      <c r="A9" s="1">
        <v>103</v>
      </c>
      <c r="B9" s="1">
        <v>2</v>
      </c>
      <c r="C9" s="1">
        <v>5</v>
      </c>
      <c r="D9" s="1" t="s">
        <v>24</v>
      </c>
      <c r="E9" s="1">
        <v>2</v>
      </c>
      <c r="F9" s="1" t="s">
        <v>27</v>
      </c>
      <c r="G9" s="1">
        <v>2</v>
      </c>
      <c r="H9" s="1">
        <v>56</v>
      </c>
      <c r="I9" s="3">
        <v>29.031141868512101</v>
      </c>
      <c r="J9" s="3">
        <v>5.8000000000000007</v>
      </c>
      <c r="K9" s="3">
        <v>2.0249999999999999</v>
      </c>
      <c r="L9" s="3">
        <v>3.2954545454545459</v>
      </c>
      <c r="M9" s="3">
        <v>1.0549999999999999</v>
      </c>
      <c r="N9">
        <v>0</v>
      </c>
      <c r="O9">
        <v>3.3057851239669422</v>
      </c>
      <c r="P9">
        <v>3.3057851239669422</v>
      </c>
      <c r="Q9">
        <v>7.4380165289256199</v>
      </c>
      <c r="R9">
        <v>0</v>
      </c>
      <c r="S9">
        <v>0</v>
      </c>
      <c r="T9">
        <v>0</v>
      </c>
      <c r="U9">
        <v>83.471074380165291</v>
      </c>
      <c r="V9">
        <v>0</v>
      </c>
      <c r="W9">
        <v>0</v>
      </c>
      <c r="X9">
        <v>2.4793388429752068</v>
      </c>
      <c r="Y9">
        <v>0</v>
      </c>
      <c r="Z9">
        <v>0</v>
      </c>
      <c r="AA9">
        <v>0</v>
      </c>
      <c r="AB9">
        <v>0</v>
      </c>
      <c r="AC9">
        <f t="shared" si="0"/>
        <v>11.222222222222221</v>
      </c>
    </row>
    <row r="10" spans="1:29" hidden="1">
      <c r="A10" s="1">
        <v>104</v>
      </c>
      <c r="B10" s="1">
        <v>5</v>
      </c>
      <c r="C10" s="1">
        <v>3</v>
      </c>
      <c r="D10" s="1" t="s">
        <v>29</v>
      </c>
      <c r="E10" s="1">
        <v>2</v>
      </c>
      <c r="F10" s="1" t="s">
        <v>27</v>
      </c>
      <c r="G10" s="1">
        <v>2</v>
      </c>
      <c r="H10" s="1">
        <v>80</v>
      </c>
      <c r="I10" s="3">
        <v>25.217358575783798</v>
      </c>
      <c r="J10" s="3">
        <v>4.6449999999999996</v>
      </c>
      <c r="K10" s="3">
        <v>1.46</v>
      </c>
      <c r="L10" s="3">
        <v>1.9850000000000003</v>
      </c>
      <c r="M10" s="3">
        <v>2.6399999999999997</v>
      </c>
      <c r="N10">
        <v>0</v>
      </c>
      <c r="O10">
        <v>2.9411764705882351</v>
      </c>
      <c r="P10">
        <v>0</v>
      </c>
      <c r="Q10">
        <v>11.76470588235294</v>
      </c>
      <c r="R10">
        <v>0.73529411764705876</v>
      </c>
      <c r="S10">
        <v>0.73529411764705876</v>
      </c>
      <c r="T10">
        <v>0</v>
      </c>
      <c r="U10">
        <v>83.088235294117652</v>
      </c>
      <c r="V10">
        <v>0</v>
      </c>
      <c r="W10">
        <v>0</v>
      </c>
      <c r="X10">
        <v>0</v>
      </c>
      <c r="Y10">
        <v>0</v>
      </c>
      <c r="Z10">
        <v>0.73529411764705876</v>
      </c>
      <c r="AA10">
        <v>0</v>
      </c>
      <c r="AB10">
        <v>0</v>
      </c>
      <c r="AC10">
        <f t="shared" si="0"/>
        <v>7.0625000000000009</v>
      </c>
    </row>
    <row r="11" spans="1:29" hidden="1">
      <c r="A11" s="1">
        <v>104</v>
      </c>
      <c r="B11" s="1">
        <v>2</v>
      </c>
      <c r="C11" s="1">
        <v>5</v>
      </c>
      <c r="D11" s="1" t="s">
        <v>24</v>
      </c>
      <c r="E11" s="1">
        <v>2</v>
      </c>
      <c r="F11" s="1" t="s">
        <v>27</v>
      </c>
      <c r="G11" s="1">
        <v>2</v>
      </c>
      <c r="H11" s="1">
        <v>80</v>
      </c>
      <c r="I11" s="3">
        <v>25.217358575783798</v>
      </c>
      <c r="J11" s="3">
        <v>4.5749999999999993</v>
      </c>
      <c r="K11" s="3">
        <v>1.74</v>
      </c>
      <c r="L11" s="3">
        <v>1.9554545454545451</v>
      </c>
      <c r="M11" s="3">
        <v>1.9350000000000001</v>
      </c>
      <c r="N11">
        <v>0</v>
      </c>
      <c r="O11">
        <v>3.5087719298245612</v>
      </c>
      <c r="P11">
        <v>0</v>
      </c>
      <c r="Q11">
        <v>15.789473684210526</v>
      </c>
      <c r="R11">
        <v>0</v>
      </c>
      <c r="S11">
        <v>1.7543859649122806</v>
      </c>
      <c r="T11">
        <v>0</v>
      </c>
      <c r="U11">
        <v>78.9473684210526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f t="shared" si="0"/>
        <v>5</v>
      </c>
    </row>
    <row r="12" spans="1:29" hidden="1">
      <c r="A12" s="1">
        <v>105</v>
      </c>
      <c r="B12" s="1">
        <v>1</v>
      </c>
      <c r="C12" s="1">
        <v>3</v>
      </c>
      <c r="D12" s="1" t="s">
        <v>26</v>
      </c>
      <c r="E12" s="1">
        <v>3</v>
      </c>
      <c r="F12" s="1" t="s">
        <v>25</v>
      </c>
      <c r="G12" s="1">
        <v>1</v>
      </c>
      <c r="H12" s="1">
        <v>42</v>
      </c>
      <c r="I12" s="3">
        <v>30.092592592592499</v>
      </c>
      <c r="J12" s="3">
        <v>5.17</v>
      </c>
      <c r="K12" s="3">
        <v>0.89500000000000002</v>
      </c>
      <c r="L12" s="3">
        <v>3.1954545454545453</v>
      </c>
      <c r="M12" s="3">
        <v>2.375</v>
      </c>
      <c r="N12">
        <v>0</v>
      </c>
      <c r="O12">
        <v>3.125</v>
      </c>
      <c r="P12">
        <v>0</v>
      </c>
      <c r="Q12">
        <v>6.25</v>
      </c>
      <c r="R12">
        <v>0</v>
      </c>
      <c r="S12">
        <v>0</v>
      </c>
      <c r="T12">
        <v>0</v>
      </c>
      <c r="U12">
        <v>87.5</v>
      </c>
      <c r="V12">
        <v>0</v>
      </c>
      <c r="W12">
        <v>0</v>
      </c>
      <c r="X12">
        <v>3.125</v>
      </c>
      <c r="Y12">
        <v>0</v>
      </c>
      <c r="Z12">
        <v>0</v>
      </c>
      <c r="AA12">
        <v>0</v>
      </c>
      <c r="AB12">
        <v>0</v>
      </c>
      <c r="AC12">
        <f t="shared" si="0"/>
        <v>14</v>
      </c>
    </row>
    <row r="13" spans="1:29">
      <c r="A13" s="1">
        <v>105</v>
      </c>
      <c r="B13" s="1">
        <v>4</v>
      </c>
      <c r="C13" s="1">
        <v>4</v>
      </c>
      <c r="D13" s="1" t="s">
        <v>30</v>
      </c>
      <c r="E13" s="1">
        <v>3</v>
      </c>
      <c r="F13" s="1" t="s">
        <v>25</v>
      </c>
      <c r="G13" s="1">
        <v>1</v>
      </c>
      <c r="H13" s="1">
        <v>42</v>
      </c>
      <c r="I13" s="3">
        <v>30.092592592592499</v>
      </c>
      <c r="J13" s="3">
        <v>4.4950000000000001</v>
      </c>
      <c r="K13" s="3">
        <v>0.91</v>
      </c>
      <c r="L13" s="3">
        <v>1.91</v>
      </c>
      <c r="M13" s="3">
        <v>3.6850000000000001</v>
      </c>
      <c r="N13">
        <v>0</v>
      </c>
      <c r="O13">
        <v>0.92592592592592582</v>
      </c>
      <c r="P13">
        <v>0</v>
      </c>
      <c r="Q13">
        <v>3.7037037037037033</v>
      </c>
      <c r="R13">
        <v>0</v>
      </c>
      <c r="S13">
        <v>0</v>
      </c>
      <c r="T13">
        <v>0</v>
      </c>
      <c r="U13">
        <v>94.444444444444443</v>
      </c>
      <c r="V13">
        <v>0</v>
      </c>
      <c r="W13">
        <v>0</v>
      </c>
      <c r="X13">
        <v>0.92592592592592582</v>
      </c>
      <c r="Y13">
        <v>0</v>
      </c>
      <c r="Z13">
        <v>0</v>
      </c>
      <c r="AA13">
        <v>0</v>
      </c>
      <c r="AB13">
        <v>0</v>
      </c>
      <c r="AC13">
        <f t="shared" si="0"/>
        <v>25.500000000000004</v>
      </c>
    </row>
    <row r="14" spans="1:29" hidden="1">
      <c r="A14" s="1">
        <v>105</v>
      </c>
      <c r="B14" s="1">
        <v>2</v>
      </c>
      <c r="C14" s="1">
        <v>5</v>
      </c>
      <c r="D14" s="1" t="s">
        <v>24</v>
      </c>
      <c r="E14" s="1">
        <v>3</v>
      </c>
      <c r="F14" s="1" t="s">
        <v>25</v>
      </c>
      <c r="G14" s="1">
        <v>1</v>
      </c>
      <c r="H14" s="1">
        <v>42</v>
      </c>
      <c r="I14" s="3">
        <v>30.092592592592499</v>
      </c>
      <c r="J14" s="3">
        <v>5.49</v>
      </c>
      <c r="K14" s="3">
        <v>0.995</v>
      </c>
      <c r="L14" s="3">
        <v>3.4427272727272733</v>
      </c>
      <c r="M14" s="3">
        <v>2.3149999999999999</v>
      </c>
      <c r="N14">
        <v>0</v>
      </c>
      <c r="O14">
        <v>0</v>
      </c>
      <c r="P14">
        <v>0</v>
      </c>
      <c r="Q14">
        <v>1.6666666666666667</v>
      </c>
      <c r="R14">
        <v>0</v>
      </c>
      <c r="S14">
        <v>0</v>
      </c>
      <c r="T14">
        <v>0</v>
      </c>
      <c r="U14">
        <v>98.333333333333329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f t="shared" si="0"/>
        <v>58.999999999999993</v>
      </c>
    </row>
    <row r="15" spans="1:29" hidden="1">
      <c r="A15" s="1">
        <v>109</v>
      </c>
      <c r="B15" s="1">
        <v>1</v>
      </c>
      <c r="C15" s="1">
        <v>3</v>
      </c>
      <c r="D15" s="1" t="s">
        <v>26</v>
      </c>
      <c r="E15" s="1">
        <v>1</v>
      </c>
      <c r="F15" s="1" t="s">
        <v>31</v>
      </c>
      <c r="G15" s="1">
        <v>2</v>
      </c>
      <c r="H15" s="1">
        <v>63</v>
      </c>
      <c r="I15" s="3">
        <v>22.179705215419499</v>
      </c>
      <c r="J15" s="3">
        <v>7.74</v>
      </c>
      <c r="K15" s="3">
        <v>1.27</v>
      </c>
      <c r="L15" s="3">
        <v>5.9927272727272722</v>
      </c>
      <c r="M15" s="3">
        <v>1.05</v>
      </c>
      <c r="N15">
        <v>0</v>
      </c>
      <c r="O15">
        <v>1.7699115044247788</v>
      </c>
      <c r="P15">
        <v>2.6548672566371683</v>
      </c>
      <c r="Q15">
        <v>7.9646017699115044</v>
      </c>
      <c r="R15">
        <v>0</v>
      </c>
      <c r="S15">
        <v>0</v>
      </c>
      <c r="T15">
        <v>0</v>
      </c>
      <c r="U15">
        <v>85.840707964601776</v>
      </c>
      <c r="V15">
        <v>0</v>
      </c>
      <c r="W15">
        <v>0</v>
      </c>
      <c r="X15">
        <v>1.7699115044247788</v>
      </c>
      <c r="Y15">
        <v>0</v>
      </c>
      <c r="Z15">
        <v>0</v>
      </c>
      <c r="AA15">
        <v>0</v>
      </c>
      <c r="AB15">
        <v>0</v>
      </c>
      <c r="AC15">
        <f t="shared" si="0"/>
        <v>10.777777777777779</v>
      </c>
    </row>
    <row r="16" spans="1:29" hidden="1">
      <c r="A16" s="1">
        <v>110</v>
      </c>
      <c r="B16" s="1">
        <v>5</v>
      </c>
      <c r="C16" s="1">
        <v>3</v>
      </c>
      <c r="D16" s="1" t="s">
        <v>29</v>
      </c>
      <c r="E16" s="1">
        <v>2</v>
      </c>
      <c r="F16" s="1" t="s">
        <v>27</v>
      </c>
      <c r="G16" s="1">
        <v>1</v>
      </c>
      <c r="H16" s="1">
        <v>29</v>
      </c>
      <c r="I16" s="3">
        <v>28.2804477737564</v>
      </c>
      <c r="J16" s="3">
        <v>4.2850000000000001</v>
      </c>
      <c r="K16" s="3">
        <v>0.76</v>
      </c>
      <c r="L16" s="3">
        <v>2.8636363636363642</v>
      </c>
      <c r="M16" s="3">
        <v>1.4550000000000001</v>
      </c>
      <c r="N16">
        <v>0</v>
      </c>
      <c r="O16">
        <v>4.1420118343195274</v>
      </c>
      <c r="P16">
        <v>1.1834319526627219</v>
      </c>
      <c r="Q16">
        <v>11.242603550295858</v>
      </c>
      <c r="R16">
        <v>0</v>
      </c>
      <c r="S16">
        <v>0</v>
      </c>
      <c r="T16">
        <v>0</v>
      </c>
      <c r="U16">
        <v>82.84023668639054</v>
      </c>
      <c r="V16">
        <v>0</v>
      </c>
      <c r="W16">
        <v>0</v>
      </c>
      <c r="X16">
        <v>0.59171597633136097</v>
      </c>
      <c r="Y16">
        <v>0</v>
      </c>
      <c r="Z16">
        <v>0</v>
      </c>
      <c r="AA16">
        <v>0</v>
      </c>
      <c r="AB16">
        <v>0</v>
      </c>
      <c r="AC16">
        <f t="shared" si="0"/>
        <v>7.3684210526315796</v>
      </c>
    </row>
    <row r="17" spans="1:29" hidden="1">
      <c r="A17" s="1">
        <v>110</v>
      </c>
      <c r="B17" s="1">
        <v>1</v>
      </c>
      <c r="C17" s="1">
        <v>5</v>
      </c>
      <c r="D17" s="1" t="s">
        <v>26</v>
      </c>
      <c r="E17" s="1">
        <v>2</v>
      </c>
      <c r="F17" s="1" t="s">
        <v>27</v>
      </c>
      <c r="G17" s="1">
        <v>1</v>
      </c>
      <c r="H17" s="1">
        <v>29</v>
      </c>
      <c r="I17" s="3">
        <v>28.2804477737564</v>
      </c>
      <c r="J17" s="3">
        <v>5.2149999999999999</v>
      </c>
      <c r="K17" s="3">
        <v>0.98499999999999999</v>
      </c>
      <c r="L17" s="3">
        <v>3.2436363636363637</v>
      </c>
      <c r="M17" s="3">
        <v>2.17</v>
      </c>
      <c r="N17">
        <v>0</v>
      </c>
      <c r="O17">
        <v>1.6666666666666667</v>
      </c>
      <c r="P17">
        <v>0</v>
      </c>
      <c r="Q17">
        <v>25</v>
      </c>
      <c r="R17">
        <v>0</v>
      </c>
      <c r="S17">
        <v>0</v>
      </c>
      <c r="T17">
        <v>0</v>
      </c>
      <c r="U17">
        <v>68.333333333333329</v>
      </c>
      <c r="V17">
        <v>0</v>
      </c>
      <c r="W17">
        <v>0</v>
      </c>
      <c r="X17">
        <v>5</v>
      </c>
      <c r="Y17">
        <v>0</v>
      </c>
      <c r="Z17">
        <v>0</v>
      </c>
      <c r="AA17">
        <v>0</v>
      </c>
      <c r="AB17">
        <v>0</v>
      </c>
      <c r="AC17">
        <f t="shared" si="0"/>
        <v>2.7333333333333329</v>
      </c>
    </row>
    <row r="18" spans="1:29" hidden="1">
      <c r="A18" s="1">
        <v>112</v>
      </c>
      <c r="B18" s="1">
        <v>1</v>
      </c>
      <c r="C18" s="1">
        <v>2</v>
      </c>
      <c r="D18" s="1" t="s">
        <v>26</v>
      </c>
      <c r="E18" s="1">
        <v>2</v>
      </c>
      <c r="F18" s="1" t="s">
        <v>27</v>
      </c>
      <c r="G18" s="1">
        <v>1</v>
      </c>
      <c r="H18" s="1">
        <v>25</v>
      </c>
      <c r="I18" s="3">
        <v>25.4640108646446</v>
      </c>
      <c r="J18" s="3">
        <v>5.1749999999999998</v>
      </c>
      <c r="K18" s="3">
        <v>0.86</v>
      </c>
      <c r="L18" s="3">
        <v>2.960454545454545</v>
      </c>
      <c r="M18" s="3">
        <v>2.9800000000000004</v>
      </c>
      <c r="N18">
        <v>0</v>
      </c>
      <c r="O18">
        <v>3.125</v>
      </c>
      <c r="P18">
        <v>0</v>
      </c>
      <c r="Q18">
        <v>12.5</v>
      </c>
      <c r="R18">
        <v>0</v>
      </c>
      <c r="S18">
        <v>0</v>
      </c>
      <c r="T18">
        <v>0</v>
      </c>
      <c r="U18">
        <v>81.25</v>
      </c>
      <c r="V18">
        <v>3.125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f t="shared" si="0"/>
        <v>6.5</v>
      </c>
    </row>
    <row r="19" spans="1:29" hidden="1">
      <c r="A19" s="1">
        <v>112</v>
      </c>
      <c r="B19" s="1">
        <v>2</v>
      </c>
      <c r="C19" s="1">
        <v>3</v>
      </c>
      <c r="D19" s="1" t="s">
        <v>24</v>
      </c>
      <c r="E19" s="1">
        <v>2</v>
      </c>
      <c r="F19" s="1" t="s">
        <v>27</v>
      </c>
      <c r="G19" s="1">
        <v>1</v>
      </c>
      <c r="H19" s="1">
        <v>25</v>
      </c>
      <c r="I19" s="3">
        <v>25.4640108646446</v>
      </c>
      <c r="J19" s="3">
        <v>5.835</v>
      </c>
      <c r="K19" s="3">
        <v>0.98</v>
      </c>
      <c r="L19" s="3">
        <v>4.1754545454545458</v>
      </c>
      <c r="M19" s="3">
        <v>1.4950000000000001</v>
      </c>
      <c r="N19">
        <v>0</v>
      </c>
      <c r="O19">
        <v>5.3571428571428568</v>
      </c>
      <c r="P19">
        <v>0</v>
      </c>
      <c r="Q19">
        <v>16.071428571428573</v>
      </c>
      <c r="R19">
        <v>0</v>
      </c>
      <c r="S19">
        <v>0</v>
      </c>
      <c r="T19">
        <v>0</v>
      </c>
      <c r="U19">
        <v>73.214285714285708</v>
      </c>
      <c r="V19">
        <v>1.7857142857142856</v>
      </c>
      <c r="W19">
        <v>0</v>
      </c>
      <c r="X19">
        <v>3.5714285714285712</v>
      </c>
      <c r="Y19">
        <v>0</v>
      </c>
      <c r="Z19">
        <v>0</v>
      </c>
      <c r="AA19">
        <v>0</v>
      </c>
      <c r="AB19">
        <v>0</v>
      </c>
      <c r="AC19">
        <f t="shared" si="0"/>
        <v>4.5555555555555545</v>
      </c>
    </row>
    <row r="20" spans="1:29" hidden="1">
      <c r="A20" s="1">
        <v>112</v>
      </c>
      <c r="B20" s="1">
        <v>5</v>
      </c>
      <c r="C20" s="1">
        <v>4</v>
      </c>
      <c r="D20" s="1" t="s">
        <v>29</v>
      </c>
      <c r="E20" s="1">
        <v>2</v>
      </c>
      <c r="F20" s="1" t="s">
        <v>27</v>
      </c>
      <c r="G20" s="1">
        <v>1</v>
      </c>
      <c r="H20" s="1">
        <v>25</v>
      </c>
      <c r="I20" s="3">
        <v>25.4640108646446</v>
      </c>
      <c r="J20" s="3">
        <v>6.0549999999999997</v>
      </c>
      <c r="K20" s="3">
        <v>1.0350000000000001</v>
      </c>
      <c r="L20" s="3">
        <v>3.7813636363636363</v>
      </c>
      <c r="M20" s="3">
        <v>2.7250000000000001</v>
      </c>
      <c r="N20">
        <v>0</v>
      </c>
      <c r="O20">
        <v>3.79746835443038</v>
      </c>
      <c r="P20">
        <v>0</v>
      </c>
      <c r="Q20">
        <v>21.518987341772153</v>
      </c>
      <c r="R20">
        <v>0</v>
      </c>
      <c r="S20">
        <v>0</v>
      </c>
      <c r="T20">
        <v>0</v>
      </c>
      <c r="U20">
        <v>67.088607594936718</v>
      </c>
      <c r="V20">
        <v>2.5316455696202533</v>
      </c>
      <c r="W20">
        <v>0</v>
      </c>
      <c r="X20">
        <v>5.0632911392405067</v>
      </c>
      <c r="Y20">
        <v>0</v>
      </c>
      <c r="Z20">
        <v>0</v>
      </c>
      <c r="AA20">
        <v>0</v>
      </c>
      <c r="AB20">
        <v>0</v>
      </c>
      <c r="AC20">
        <f t="shared" si="0"/>
        <v>3.1176470588235299</v>
      </c>
    </row>
    <row r="21" spans="1:29" hidden="1">
      <c r="A21" s="1">
        <v>113</v>
      </c>
      <c r="B21" s="1">
        <v>5</v>
      </c>
      <c r="C21" s="1">
        <v>2</v>
      </c>
      <c r="D21" s="1" t="s">
        <v>29</v>
      </c>
      <c r="E21" s="1">
        <v>3</v>
      </c>
      <c r="F21" s="1" t="s">
        <v>25</v>
      </c>
      <c r="G21" s="1">
        <v>2</v>
      </c>
      <c r="H21" s="1">
        <v>50</v>
      </c>
      <c r="I21" s="3">
        <v>31.4</v>
      </c>
      <c r="J21" s="3">
        <v>5.7949999999999999</v>
      </c>
      <c r="K21" s="3">
        <v>1.3250000000000002</v>
      </c>
      <c r="L21" s="3">
        <v>3.5881818181818179</v>
      </c>
      <c r="M21" s="3">
        <v>1.94</v>
      </c>
      <c r="N21">
        <v>0</v>
      </c>
      <c r="O21">
        <v>3.3707865168539324</v>
      </c>
      <c r="P21">
        <v>0</v>
      </c>
      <c r="Q21">
        <v>24.719101123595504</v>
      </c>
      <c r="R21">
        <v>0</v>
      </c>
      <c r="S21">
        <v>0</v>
      </c>
      <c r="T21">
        <v>0</v>
      </c>
      <c r="U21">
        <v>71.910112359550567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f t="shared" si="0"/>
        <v>2.9090909090909096</v>
      </c>
    </row>
    <row r="22" spans="1:29" hidden="1">
      <c r="A22" s="1">
        <v>113</v>
      </c>
      <c r="B22" s="1">
        <v>3</v>
      </c>
      <c r="C22" s="1">
        <v>3</v>
      </c>
      <c r="D22" s="1" t="s">
        <v>28</v>
      </c>
      <c r="E22" s="1">
        <v>3</v>
      </c>
      <c r="F22" s="1" t="s">
        <v>25</v>
      </c>
      <c r="G22" s="1">
        <v>2</v>
      </c>
      <c r="H22" s="1">
        <v>50</v>
      </c>
      <c r="I22" s="3">
        <v>31.4</v>
      </c>
      <c r="J22" s="3">
        <v>6.125</v>
      </c>
      <c r="K22" s="3">
        <v>1.3199999999999998</v>
      </c>
      <c r="L22" s="3">
        <v>4.0322727272727272</v>
      </c>
      <c r="M22" s="3">
        <v>1.7</v>
      </c>
      <c r="N22">
        <v>0</v>
      </c>
      <c r="O22">
        <v>3.9772727272727271</v>
      </c>
      <c r="P22">
        <v>0</v>
      </c>
      <c r="Q22">
        <v>12.5</v>
      </c>
      <c r="R22">
        <v>0</v>
      </c>
      <c r="S22">
        <v>0</v>
      </c>
      <c r="T22">
        <v>0</v>
      </c>
      <c r="U22">
        <v>81.818181818181827</v>
      </c>
      <c r="V22">
        <v>0</v>
      </c>
      <c r="W22">
        <v>0</v>
      </c>
      <c r="X22">
        <v>1.1363636363636365</v>
      </c>
      <c r="Y22">
        <v>0</v>
      </c>
      <c r="Z22">
        <v>0</v>
      </c>
      <c r="AA22">
        <v>0</v>
      </c>
      <c r="AB22">
        <v>0.56818181818181823</v>
      </c>
      <c r="AC22">
        <f t="shared" si="0"/>
        <v>6.5454545454545459</v>
      </c>
    </row>
    <row r="23" spans="1:29" hidden="1">
      <c r="A23" s="1">
        <v>115</v>
      </c>
      <c r="B23" s="1">
        <v>1</v>
      </c>
      <c r="C23" s="1">
        <v>2</v>
      </c>
      <c r="D23" s="1" t="s">
        <v>26</v>
      </c>
      <c r="E23" s="1">
        <v>3</v>
      </c>
      <c r="F23" s="1" t="s">
        <v>25</v>
      </c>
      <c r="G23" s="1">
        <v>2</v>
      </c>
      <c r="H23" s="1">
        <v>59</v>
      </c>
      <c r="I23" s="3">
        <v>36.452491587886499</v>
      </c>
      <c r="J23" s="3">
        <v>6.01</v>
      </c>
      <c r="K23" s="3">
        <v>1.31</v>
      </c>
      <c r="L23" s="3">
        <v>3.6386363636363637</v>
      </c>
      <c r="M23" s="3">
        <v>2.335</v>
      </c>
      <c r="N23">
        <v>0</v>
      </c>
      <c r="O23">
        <v>1.6129032258064515</v>
      </c>
      <c r="P23">
        <v>0</v>
      </c>
      <c r="Q23">
        <v>30.64516129032258</v>
      </c>
      <c r="R23">
        <v>0</v>
      </c>
      <c r="S23">
        <v>0</v>
      </c>
      <c r="T23">
        <v>0</v>
      </c>
      <c r="U23">
        <v>64.516129032258064</v>
      </c>
      <c r="V23">
        <v>0</v>
      </c>
      <c r="W23">
        <v>0</v>
      </c>
      <c r="X23">
        <v>3.225806451612903</v>
      </c>
      <c r="Y23">
        <v>0</v>
      </c>
      <c r="Z23">
        <v>0</v>
      </c>
      <c r="AA23">
        <v>0</v>
      </c>
      <c r="AB23">
        <v>0</v>
      </c>
      <c r="AC23">
        <f t="shared" si="0"/>
        <v>2.1052631578947367</v>
      </c>
    </row>
    <row r="24" spans="1:29" hidden="1">
      <c r="A24" s="1">
        <v>115</v>
      </c>
      <c r="B24" s="1">
        <v>3</v>
      </c>
      <c r="C24" s="1">
        <v>3</v>
      </c>
      <c r="D24" s="1" t="s">
        <v>28</v>
      </c>
      <c r="E24" s="1">
        <v>3</v>
      </c>
      <c r="F24" s="1" t="s">
        <v>25</v>
      </c>
      <c r="G24" s="1">
        <v>2</v>
      </c>
      <c r="H24" s="1">
        <v>59</v>
      </c>
      <c r="I24" s="3">
        <v>36.452491587886499</v>
      </c>
      <c r="J24" s="3">
        <v>6.2799999999999994</v>
      </c>
      <c r="K24" s="3">
        <v>1.1499999999999999</v>
      </c>
      <c r="L24" s="3">
        <v>3.6799999999999997</v>
      </c>
      <c r="M24" s="3">
        <v>3.1900000000000004</v>
      </c>
      <c r="N24">
        <v>0</v>
      </c>
      <c r="O24">
        <v>5.46875</v>
      </c>
      <c r="P24">
        <v>0.78125</v>
      </c>
      <c r="Q24">
        <v>13.28125</v>
      </c>
      <c r="R24">
        <v>0</v>
      </c>
      <c r="S24">
        <v>0.78125</v>
      </c>
      <c r="T24">
        <v>0</v>
      </c>
      <c r="U24">
        <v>78.90625</v>
      </c>
      <c r="V24">
        <v>0</v>
      </c>
      <c r="W24">
        <v>0</v>
      </c>
      <c r="X24">
        <v>0.78125</v>
      </c>
      <c r="Y24">
        <v>0</v>
      </c>
      <c r="Z24">
        <v>0</v>
      </c>
      <c r="AA24">
        <v>0</v>
      </c>
      <c r="AB24">
        <v>0</v>
      </c>
      <c r="AC24">
        <f t="shared" si="0"/>
        <v>5.9411764705882355</v>
      </c>
    </row>
    <row r="25" spans="1:29" hidden="1">
      <c r="A25" s="1">
        <v>115</v>
      </c>
      <c r="B25" s="1">
        <v>5</v>
      </c>
      <c r="C25" s="1">
        <v>5</v>
      </c>
      <c r="D25" s="1" t="s">
        <v>29</v>
      </c>
      <c r="E25" s="1">
        <v>3</v>
      </c>
      <c r="F25" s="1" t="s">
        <v>25</v>
      </c>
      <c r="G25" s="1">
        <v>2</v>
      </c>
      <c r="H25" s="1">
        <v>59</v>
      </c>
      <c r="I25" s="3">
        <v>36.452491587886499</v>
      </c>
      <c r="J25" s="3">
        <v>6.6749999999999998</v>
      </c>
      <c r="K25" s="3">
        <v>1.35</v>
      </c>
      <c r="L25" s="3">
        <v>4.3977272727272725</v>
      </c>
      <c r="M25" s="3">
        <v>2.04</v>
      </c>
      <c r="N25">
        <v>0</v>
      </c>
      <c r="O25">
        <v>3.2520325203252036</v>
      </c>
      <c r="P25">
        <v>0</v>
      </c>
      <c r="Q25">
        <v>16.260162601626014</v>
      </c>
      <c r="R25">
        <v>0</v>
      </c>
      <c r="S25">
        <v>0</v>
      </c>
      <c r="T25">
        <v>0</v>
      </c>
      <c r="U25">
        <v>69.918699186991873</v>
      </c>
      <c r="V25">
        <v>0</v>
      </c>
      <c r="W25">
        <v>0</v>
      </c>
      <c r="X25">
        <v>8.1300813008130071</v>
      </c>
      <c r="Y25">
        <v>0</v>
      </c>
      <c r="Z25">
        <v>0</v>
      </c>
      <c r="AA25">
        <v>0</v>
      </c>
      <c r="AB25">
        <v>0.81300813008130091</v>
      </c>
      <c r="AC25">
        <f t="shared" si="0"/>
        <v>4.3000000000000007</v>
      </c>
    </row>
    <row r="26" spans="1:29" hidden="1">
      <c r="A26" s="1">
        <v>116</v>
      </c>
      <c r="B26" s="1">
        <v>1</v>
      </c>
      <c r="C26" s="1">
        <v>3</v>
      </c>
      <c r="D26" s="1" t="s">
        <v>26</v>
      </c>
      <c r="E26" s="1">
        <v>3</v>
      </c>
      <c r="F26" s="1" t="s">
        <v>25</v>
      </c>
      <c r="G26" s="1">
        <v>2</v>
      </c>
      <c r="H26" s="1">
        <v>41</v>
      </c>
      <c r="I26" s="3">
        <v>35.656433014789698</v>
      </c>
      <c r="J26" s="3">
        <v>5.21</v>
      </c>
      <c r="K26" s="3">
        <v>0.79500000000000004</v>
      </c>
      <c r="L26" s="3">
        <v>3.5127272727272727</v>
      </c>
      <c r="M26" s="3">
        <v>1.9849999999999999</v>
      </c>
      <c r="N26">
        <v>0</v>
      </c>
      <c r="O26">
        <v>3.7914691943127963</v>
      </c>
      <c r="P26">
        <v>0.94786729857819907</v>
      </c>
      <c r="Q26">
        <v>6.6350710900473935</v>
      </c>
      <c r="R26">
        <v>0</v>
      </c>
      <c r="S26">
        <v>0</v>
      </c>
      <c r="T26">
        <v>0</v>
      </c>
      <c r="U26">
        <v>88.151658767772517</v>
      </c>
      <c r="V26">
        <v>0</v>
      </c>
      <c r="W26">
        <v>0</v>
      </c>
      <c r="X26">
        <v>0.47393364928909953</v>
      </c>
      <c r="Y26">
        <v>0</v>
      </c>
      <c r="Z26">
        <v>0</v>
      </c>
      <c r="AA26">
        <v>0</v>
      </c>
      <c r="AB26">
        <v>0</v>
      </c>
      <c r="AC26">
        <f t="shared" si="0"/>
        <v>13.285714285714286</v>
      </c>
    </row>
    <row r="27" spans="1:29" hidden="1">
      <c r="A27" s="1">
        <v>116</v>
      </c>
      <c r="B27" s="1">
        <v>5</v>
      </c>
      <c r="C27" s="1">
        <v>5</v>
      </c>
      <c r="D27" s="1" t="s">
        <v>29</v>
      </c>
      <c r="E27" s="1">
        <v>3</v>
      </c>
      <c r="F27" s="1" t="s">
        <v>25</v>
      </c>
      <c r="G27" s="1">
        <v>2</v>
      </c>
      <c r="H27" s="1">
        <v>41</v>
      </c>
      <c r="I27" s="3">
        <v>35.656433014789698</v>
      </c>
      <c r="J27" s="3">
        <v>5.08</v>
      </c>
      <c r="K27" s="3">
        <v>0.79500000000000004</v>
      </c>
      <c r="L27" s="3">
        <v>3.085</v>
      </c>
      <c r="M27" s="3">
        <v>2.64</v>
      </c>
      <c r="N27">
        <v>0</v>
      </c>
      <c r="O27">
        <v>0</v>
      </c>
      <c r="P27">
        <v>0</v>
      </c>
      <c r="Q27">
        <v>12.121212121212121</v>
      </c>
      <c r="R27">
        <v>0</v>
      </c>
      <c r="S27">
        <v>0</v>
      </c>
      <c r="T27">
        <v>0</v>
      </c>
      <c r="U27">
        <v>86.36363636363636</v>
      </c>
      <c r="V27">
        <v>0</v>
      </c>
      <c r="W27">
        <v>0</v>
      </c>
      <c r="X27">
        <v>1.5151515151515151</v>
      </c>
      <c r="Y27">
        <v>0</v>
      </c>
      <c r="Z27">
        <v>0</v>
      </c>
      <c r="AA27">
        <v>0</v>
      </c>
      <c r="AB27">
        <v>0</v>
      </c>
      <c r="AC27">
        <f t="shared" si="0"/>
        <v>7.125</v>
      </c>
    </row>
    <row r="28" spans="1:29" hidden="1">
      <c r="A28" s="1">
        <v>117</v>
      </c>
      <c r="B28" s="1">
        <v>2</v>
      </c>
      <c r="C28" s="1">
        <v>2</v>
      </c>
      <c r="D28" s="1" t="s">
        <v>24</v>
      </c>
      <c r="E28" s="1">
        <v>2</v>
      </c>
      <c r="F28" s="1" t="s">
        <v>27</v>
      </c>
      <c r="G28" s="1">
        <v>2</v>
      </c>
      <c r="H28" s="1">
        <v>62</v>
      </c>
      <c r="I28" s="3">
        <v>27.475629493018101</v>
      </c>
      <c r="J28" s="3">
        <v>4.5350000000000001</v>
      </c>
      <c r="K28" s="3">
        <v>1.5649999999999999</v>
      </c>
      <c r="L28" s="3">
        <v>2.665454545454546</v>
      </c>
      <c r="M28" s="3">
        <v>0.66999999999999993</v>
      </c>
      <c r="N28">
        <v>0</v>
      </c>
      <c r="O28">
        <v>3.1914893617021276</v>
      </c>
      <c r="P28">
        <v>1.0638297872340425</v>
      </c>
      <c r="Q28">
        <v>17.021276595744681</v>
      </c>
      <c r="R28">
        <v>0</v>
      </c>
      <c r="S28">
        <v>0</v>
      </c>
      <c r="T28">
        <v>0</v>
      </c>
      <c r="U28">
        <v>77.659574468085097</v>
      </c>
      <c r="V28">
        <v>0</v>
      </c>
      <c r="W28">
        <v>0</v>
      </c>
      <c r="X28">
        <v>1.0638297872340425</v>
      </c>
      <c r="Y28">
        <v>0</v>
      </c>
      <c r="Z28">
        <v>0</v>
      </c>
      <c r="AA28">
        <v>0</v>
      </c>
      <c r="AB28">
        <v>0</v>
      </c>
      <c r="AC28">
        <f t="shared" si="0"/>
        <v>4.5624999999999991</v>
      </c>
    </row>
    <row r="29" spans="1:29" hidden="1">
      <c r="A29" s="1">
        <v>118</v>
      </c>
      <c r="B29" s="1">
        <v>5</v>
      </c>
      <c r="C29" s="1">
        <v>3</v>
      </c>
      <c r="D29" s="1" t="s">
        <v>29</v>
      </c>
      <c r="E29" s="1">
        <v>3</v>
      </c>
      <c r="F29" s="1" t="s">
        <v>25</v>
      </c>
      <c r="G29" s="1">
        <v>2</v>
      </c>
      <c r="H29" s="1">
        <v>64</v>
      </c>
      <c r="I29" s="3">
        <v>32.297866163448901</v>
      </c>
      <c r="J29" s="3">
        <v>5.5549999999999997</v>
      </c>
      <c r="K29" s="3">
        <v>1.8250000000000002</v>
      </c>
      <c r="L29" s="3">
        <v>3.3209090909090904</v>
      </c>
      <c r="M29" s="3">
        <v>0.89999999999999991</v>
      </c>
      <c r="N29">
        <v>0</v>
      </c>
      <c r="O29">
        <v>2.8169014084507045</v>
      </c>
      <c r="P29">
        <v>0</v>
      </c>
      <c r="Q29">
        <v>0.70422535211267612</v>
      </c>
      <c r="R29">
        <v>0</v>
      </c>
      <c r="S29">
        <v>0</v>
      </c>
      <c r="T29">
        <v>0</v>
      </c>
      <c r="U29">
        <v>94.366197183098592</v>
      </c>
      <c r="V29">
        <v>0</v>
      </c>
      <c r="W29">
        <v>0</v>
      </c>
      <c r="X29">
        <v>2.112676056338028</v>
      </c>
      <c r="Y29">
        <v>0</v>
      </c>
      <c r="Z29">
        <v>0</v>
      </c>
      <c r="AA29">
        <v>0</v>
      </c>
      <c r="AB29">
        <v>0</v>
      </c>
      <c r="AC29">
        <f t="shared" si="0"/>
        <v>134</v>
      </c>
    </row>
    <row r="30" spans="1:29">
      <c r="A30" s="1">
        <v>118</v>
      </c>
      <c r="B30" s="1">
        <v>4</v>
      </c>
      <c r="C30" s="1">
        <v>4</v>
      </c>
      <c r="D30" s="1" t="s">
        <v>30</v>
      </c>
      <c r="E30" s="1">
        <v>3</v>
      </c>
      <c r="F30" s="1" t="s">
        <v>25</v>
      </c>
      <c r="G30" s="1">
        <v>2</v>
      </c>
      <c r="H30" s="1">
        <v>64</v>
      </c>
      <c r="I30" s="3">
        <v>32.297866163448901</v>
      </c>
      <c r="J30" s="3">
        <v>5.5949999999999998</v>
      </c>
      <c r="K30" s="3">
        <v>1.97</v>
      </c>
      <c r="L30" s="3">
        <v>3.2022727272727267</v>
      </c>
      <c r="M30" s="3">
        <v>0.92999999999999994</v>
      </c>
      <c r="N30">
        <v>0</v>
      </c>
      <c r="O30">
        <v>1.0869565217391304</v>
      </c>
      <c r="P30">
        <v>0</v>
      </c>
      <c r="Q30">
        <v>2.1739130434782608</v>
      </c>
      <c r="R30">
        <v>0</v>
      </c>
      <c r="S30">
        <v>0</v>
      </c>
      <c r="T30">
        <v>0</v>
      </c>
      <c r="U30">
        <v>93.478260869565219</v>
      </c>
      <c r="V30">
        <v>1.0869565217391304</v>
      </c>
      <c r="W30">
        <v>0</v>
      </c>
      <c r="X30">
        <v>1.0869565217391304</v>
      </c>
      <c r="Y30">
        <v>0</v>
      </c>
      <c r="Z30">
        <v>0</v>
      </c>
      <c r="AA30">
        <v>0</v>
      </c>
      <c r="AB30">
        <v>1.0869565217391304</v>
      </c>
      <c r="AC30">
        <f t="shared" si="0"/>
        <v>43</v>
      </c>
    </row>
    <row r="31" spans="1:29" hidden="1">
      <c r="A31" s="1">
        <v>118</v>
      </c>
      <c r="B31" s="1">
        <v>2</v>
      </c>
      <c r="C31" s="1">
        <v>5</v>
      </c>
      <c r="D31" s="1" t="s">
        <v>24</v>
      </c>
      <c r="E31" s="1">
        <v>3</v>
      </c>
      <c r="F31" s="1" t="s">
        <v>25</v>
      </c>
      <c r="G31" s="1">
        <v>2</v>
      </c>
      <c r="H31" s="1">
        <v>64</v>
      </c>
      <c r="I31" s="3">
        <v>32.297866163448901</v>
      </c>
      <c r="J31" s="3">
        <v>6.26</v>
      </c>
      <c r="K31" s="3">
        <v>2.3199999999999998</v>
      </c>
      <c r="L31" s="3">
        <v>3.603636363636364</v>
      </c>
      <c r="M31" s="3">
        <v>0.74</v>
      </c>
      <c r="N31">
        <v>0</v>
      </c>
      <c r="O31">
        <v>3.0769230769230771</v>
      </c>
      <c r="P31">
        <v>0</v>
      </c>
      <c r="Q31">
        <v>3.0769230769230771</v>
      </c>
      <c r="R31">
        <v>0</v>
      </c>
      <c r="S31">
        <v>0</v>
      </c>
      <c r="T31">
        <v>0</v>
      </c>
      <c r="U31">
        <v>93.84615384615384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f t="shared" si="0"/>
        <v>30.499999999999996</v>
      </c>
    </row>
    <row r="32" spans="1:29" hidden="1">
      <c r="A32" s="1">
        <v>123</v>
      </c>
      <c r="B32" s="1">
        <v>1</v>
      </c>
      <c r="C32" s="1">
        <v>2</v>
      </c>
      <c r="D32" s="1" t="s">
        <v>26</v>
      </c>
      <c r="E32" s="1">
        <v>2</v>
      </c>
      <c r="F32" s="1" t="s">
        <v>27</v>
      </c>
      <c r="G32" s="1">
        <v>2</v>
      </c>
      <c r="H32" s="1">
        <v>56</v>
      </c>
      <c r="I32" s="3">
        <v>26.89664226947</v>
      </c>
      <c r="J32" s="3">
        <v>4.53</v>
      </c>
      <c r="K32" s="3">
        <v>1.25</v>
      </c>
      <c r="L32" s="3">
        <v>2.6345454545454547</v>
      </c>
      <c r="M32" s="3">
        <v>1.42</v>
      </c>
      <c r="N32">
        <v>0</v>
      </c>
      <c r="O32">
        <v>4.2553191489361701</v>
      </c>
      <c r="P32">
        <v>0</v>
      </c>
      <c r="Q32">
        <v>19.148936170212767</v>
      </c>
      <c r="R32">
        <v>0</v>
      </c>
      <c r="S32">
        <v>0</v>
      </c>
      <c r="T32">
        <v>0</v>
      </c>
      <c r="U32">
        <v>76.59574468085107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f t="shared" si="0"/>
        <v>4</v>
      </c>
    </row>
    <row r="33" spans="1:29" hidden="1">
      <c r="A33" s="1">
        <v>123</v>
      </c>
      <c r="B33" s="1">
        <v>3</v>
      </c>
      <c r="C33" s="1">
        <v>3</v>
      </c>
      <c r="D33" s="1" t="s">
        <v>28</v>
      </c>
      <c r="E33" s="1">
        <v>2</v>
      </c>
      <c r="F33" s="1" t="s">
        <v>27</v>
      </c>
      <c r="G33" s="1">
        <v>2</v>
      </c>
      <c r="H33" s="1">
        <v>56</v>
      </c>
      <c r="I33" s="3">
        <v>26.89664226947</v>
      </c>
      <c r="J33" s="3">
        <v>4.4649999999999999</v>
      </c>
      <c r="K33" s="3">
        <v>1.3050000000000002</v>
      </c>
      <c r="L33" s="3">
        <v>2.585</v>
      </c>
      <c r="M33" s="3">
        <v>1.2650000000000001</v>
      </c>
      <c r="N33">
        <v>0</v>
      </c>
      <c r="O33">
        <v>2.6819923371647509</v>
      </c>
      <c r="P33">
        <v>1.5325670498084289</v>
      </c>
      <c r="Q33">
        <v>8.8122605363984672</v>
      </c>
      <c r="R33">
        <v>0</v>
      </c>
      <c r="S33">
        <v>0</v>
      </c>
      <c r="T33">
        <v>0</v>
      </c>
      <c r="U33">
        <v>78.544061302681996</v>
      </c>
      <c r="V33">
        <v>0</v>
      </c>
      <c r="W33">
        <v>0</v>
      </c>
      <c r="X33">
        <v>7.2796934865900385</v>
      </c>
      <c r="Y33">
        <v>0.38314176245210724</v>
      </c>
      <c r="Z33">
        <v>0</v>
      </c>
      <c r="AA33">
        <v>0.38314176245210724</v>
      </c>
      <c r="AB33">
        <v>0</v>
      </c>
      <c r="AC33">
        <f t="shared" si="0"/>
        <v>8.913043478260871</v>
      </c>
    </row>
    <row r="34" spans="1:29" hidden="1">
      <c r="A34" s="1">
        <v>124</v>
      </c>
      <c r="B34" s="1">
        <v>5</v>
      </c>
      <c r="C34" s="1">
        <v>2</v>
      </c>
      <c r="D34" s="1" t="s">
        <v>29</v>
      </c>
      <c r="E34" s="1">
        <v>3</v>
      </c>
      <c r="F34" s="1" t="s">
        <v>25</v>
      </c>
      <c r="G34" s="1">
        <v>2</v>
      </c>
      <c r="H34" s="1">
        <v>50</v>
      </c>
      <c r="I34" s="3">
        <v>30.624661979448302</v>
      </c>
      <c r="J34" s="3">
        <v>4.2300000000000004</v>
      </c>
      <c r="K34" s="3">
        <v>1.19</v>
      </c>
      <c r="L34" s="3">
        <v>2.5763636363636362</v>
      </c>
      <c r="M34" s="3">
        <v>1.02</v>
      </c>
      <c r="N34">
        <v>0</v>
      </c>
      <c r="O34">
        <v>0</v>
      </c>
      <c r="P34">
        <v>2.8301886792452833</v>
      </c>
      <c r="Q34">
        <v>8.4905660377358494</v>
      </c>
      <c r="R34">
        <v>0</v>
      </c>
      <c r="S34">
        <v>0</v>
      </c>
      <c r="T34">
        <v>0</v>
      </c>
      <c r="U34">
        <v>80.188679245283026</v>
      </c>
      <c r="V34">
        <v>0.94339622641509435</v>
      </c>
      <c r="W34">
        <v>0</v>
      </c>
      <c r="X34">
        <v>6.6037735849056602</v>
      </c>
      <c r="Y34">
        <v>0.94339622641509435</v>
      </c>
      <c r="Z34">
        <v>0</v>
      </c>
      <c r="AA34">
        <v>0</v>
      </c>
      <c r="AB34">
        <v>0</v>
      </c>
      <c r="AC34">
        <f t="shared" si="0"/>
        <v>9.4444444444444446</v>
      </c>
    </row>
    <row r="35" spans="1:29" hidden="1">
      <c r="A35" s="1">
        <v>124</v>
      </c>
      <c r="B35" s="1">
        <v>1</v>
      </c>
      <c r="C35" s="1">
        <v>3</v>
      </c>
      <c r="D35" s="1" t="s">
        <v>26</v>
      </c>
      <c r="E35" s="1">
        <v>3</v>
      </c>
      <c r="F35" s="1" t="s">
        <v>25</v>
      </c>
      <c r="G35" s="1">
        <v>2</v>
      </c>
      <c r="H35" s="1">
        <v>50</v>
      </c>
      <c r="I35" s="3">
        <v>30.624661979448302</v>
      </c>
      <c r="J35" s="3">
        <v>4.07</v>
      </c>
      <c r="K35" s="3">
        <v>1.1000000000000001</v>
      </c>
      <c r="L35" s="3">
        <v>2.6427272727272726</v>
      </c>
      <c r="M35" s="3">
        <v>0.72</v>
      </c>
      <c r="N35">
        <v>0</v>
      </c>
      <c r="O35">
        <v>1.3840830449826991</v>
      </c>
      <c r="P35">
        <v>2.422145328719723</v>
      </c>
      <c r="Q35">
        <v>5.5363321799307963</v>
      </c>
      <c r="R35">
        <v>0.34602076124567477</v>
      </c>
      <c r="S35">
        <v>0</v>
      </c>
      <c r="T35">
        <v>0</v>
      </c>
      <c r="U35">
        <v>84.083044982698965</v>
      </c>
      <c r="V35">
        <v>0</v>
      </c>
      <c r="W35">
        <v>0</v>
      </c>
      <c r="X35">
        <v>4.4982698961937722</v>
      </c>
      <c r="Y35">
        <v>0</v>
      </c>
      <c r="Z35">
        <v>0</v>
      </c>
      <c r="AA35">
        <v>1.3840830449826991</v>
      </c>
      <c r="AB35">
        <v>0.34602076124567477</v>
      </c>
      <c r="AC35">
        <f t="shared" si="0"/>
        <v>15.1875</v>
      </c>
    </row>
    <row r="36" spans="1:29" hidden="1">
      <c r="A36" s="1">
        <v>124</v>
      </c>
      <c r="B36" s="1">
        <v>3</v>
      </c>
      <c r="C36" s="1">
        <v>5</v>
      </c>
      <c r="D36" s="1" t="s">
        <v>28</v>
      </c>
      <c r="E36" s="1">
        <v>3</v>
      </c>
      <c r="F36" s="1" t="s">
        <v>25</v>
      </c>
      <c r="G36" s="1">
        <v>2</v>
      </c>
      <c r="H36" s="1">
        <v>50</v>
      </c>
      <c r="I36" s="3">
        <v>30.624661979448302</v>
      </c>
      <c r="J36" s="3">
        <v>4.08</v>
      </c>
      <c r="K36" s="3">
        <v>1.2749999999999999</v>
      </c>
      <c r="L36" s="3">
        <v>2.4754545454545451</v>
      </c>
      <c r="M36" s="3">
        <v>0.72499999999999998</v>
      </c>
      <c r="N36">
        <v>0</v>
      </c>
      <c r="O36">
        <v>0.90909090909090906</v>
      </c>
      <c r="P36">
        <v>2.7272727272727271</v>
      </c>
      <c r="Q36">
        <v>8.1818181818181817</v>
      </c>
      <c r="R36">
        <v>0</v>
      </c>
      <c r="S36">
        <v>0</v>
      </c>
      <c r="T36">
        <v>0</v>
      </c>
      <c r="U36">
        <v>86.36363636363636</v>
      </c>
      <c r="V36">
        <v>0</v>
      </c>
      <c r="W36">
        <v>0</v>
      </c>
      <c r="X36">
        <v>0.90909090909090906</v>
      </c>
      <c r="Y36">
        <v>0.90909090909090906</v>
      </c>
      <c r="Z36">
        <v>0</v>
      </c>
      <c r="AA36">
        <v>0</v>
      </c>
      <c r="AB36">
        <v>0</v>
      </c>
      <c r="AC36">
        <f t="shared" si="0"/>
        <v>10.555555555555555</v>
      </c>
    </row>
    <row r="37" spans="1:29" hidden="1">
      <c r="A37" s="1">
        <v>125</v>
      </c>
      <c r="B37" s="1">
        <v>1</v>
      </c>
      <c r="C37" s="1">
        <v>2</v>
      </c>
      <c r="D37" s="1" t="s">
        <v>26</v>
      </c>
      <c r="E37" s="1">
        <v>2</v>
      </c>
      <c r="F37" s="1" t="s">
        <v>27</v>
      </c>
      <c r="G37" s="1">
        <v>2</v>
      </c>
      <c r="H37" s="1">
        <v>54</v>
      </c>
      <c r="I37" s="3">
        <v>26.997245179063299</v>
      </c>
      <c r="J37" s="3">
        <v>7.3250000000000002</v>
      </c>
      <c r="K37" s="3">
        <v>1.0950000000000002</v>
      </c>
      <c r="L37" s="3">
        <v>4.5936363636363637</v>
      </c>
      <c r="M37" s="3">
        <v>3.5999999999999996</v>
      </c>
      <c r="N37">
        <v>0</v>
      </c>
      <c r="O37">
        <v>2.7397260273972601</v>
      </c>
      <c r="P37">
        <v>0</v>
      </c>
      <c r="Q37">
        <v>6.8493150684931505</v>
      </c>
      <c r="R37">
        <v>0</v>
      </c>
      <c r="S37">
        <v>0</v>
      </c>
      <c r="T37">
        <v>0</v>
      </c>
      <c r="U37">
        <v>90.410958904109577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f t="shared" si="0"/>
        <v>13.2</v>
      </c>
    </row>
    <row r="38" spans="1:29">
      <c r="A38" s="1">
        <v>125</v>
      </c>
      <c r="B38" s="1">
        <v>4</v>
      </c>
      <c r="C38" s="1">
        <v>3</v>
      </c>
      <c r="D38" s="1" t="s">
        <v>30</v>
      </c>
      <c r="E38" s="1">
        <v>2</v>
      </c>
      <c r="F38" s="1" t="s">
        <v>27</v>
      </c>
      <c r="G38" s="1">
        <v>2</v>
      </c>
      <c r="H38" s="1">
        <v>54</v>
      </c>
      <c r="I38" s="3">
        <v>26.997245179063299</v>
      </c>
      <c r="J38" s="3">
        <v>6.73</v>
      </c>
      <c r="K38" s="3">
        <v>0.95</v>
      </c>
      <c r="L38" s="3">
        <v>4.166363636363636</v>
      </c>
      <c r="M38" s="3">
        <v>3.55</v>
      </c>
      <c r="N38">
        <v>0</v>
      </c>
      <c r="O38">
        <v>2.1052631578947367</v>
      </c>
      <c r="P38">
        <v>0</v>
      </c>
      <c r="Q38">
        <v>8.9473684210526319</v>
      </c>
      <c r="R38">
        <v>0</v>
      </c>
      <c r="S38">
        <v>0</v>
      </c>
      <c r="T38">
        <v>0</v>
      </c>
      <c r="U38">
        <v>86.842105263157904</v>
      </c>
      <c r="V38">
        <v>0.52631578947368418</v>
      </c>
      <c r="W38">
        <v>0</v>
      </c>
      <c r="X38">
        <v>0.52631578947368418</v>
      </c>
      <c r="Y38">
        <v>0</v>
      </c>
      <c r="Z38">
        <v>0</v>
      </c>
      <c r="AA38">
        <v>0</v>
      </c>
      <c r="AB38">
        <v>1.0526315789473684</v>
      </c>
      <c r="AC38">
        <f t="shared" si="0"/>
        <v>9.7058823529411775</v>
      </c>
    </row>
    <row r="39" spans="1:29" hidden="1">
      <c r="A39" s="1">
        <v>126</v>
      </c>
      <c r="B39" s="1">
        <v>1</v>
      </c>
      <c r="C39" s="1">
        <v>2</v>
      </c>
      <c r="D39" s="1" t="s">
        <v>26</v>
      </c>
      <c r="E39" s="1">
        <v>3</v>
      </c>
      <c r="F39" s="1" t="s">
        <v>25</v>
      </c>
      <c r="G39" s="1">
        <v>1</v>
      </c>
      <c r="H39" s="1">
        <v>66</v>
      </c>
      <c r="I39" s="3">
        <v>31.845726549678002</v>
      </c>
      <c r="J39" s="3">
        <v>4.4649999999999999</v>
      </c>
      <c r="K39" s="3">
        <v>1.27</v>
      </c>
      <c r="L39" s="3">
        <v>2.5359090909090911</v>
      </c>
      <c r="M39" s="3">
        <v>1.4500000000000002</v>
      </c>
      <c r="N39">
        <v>0</v>
      </c>
      <c r="O39">
        <v>4.0540540540540544</v>
      </c>
      <c r="P39">
        <v>0</v>
      </c>
      <c r="Q39">
        <v>10.810810810810811</v>
      </c>
      <c r="R39">
        <v>0</v>
      </c>
      <c r="S39">
        <v>0</v>
      </c>
      <c r="T39">
        <v>0</v>
      </c>
      <c r="U39">
        <v>83.78378378378379</v>
      </c>
      <c r="V39">
        <v>0</v>
      </c>
      <c r="W39">
        <v>0</v>
      </c>
      <c r="X39">
        <v>1.3513513513513513</v>
      </c>
      <c r="Y39">
        <v>0</v>
      </c>
      <c r="Z39">
        <v>0</v>
      </c>
      <c r="AA39">
        <v>0</v>
      </c>
      <c r="AB39">
        <v>0</v>
      </c>
      <c r="AC39">
        <f t="shared" si="0"/>
        <v>7.7500000000000009</v>
      </c>
    </row>
    <row r="40" spans="1:29" hidden="1">
      <c r="A40" s="1">
        <v>126</v>
      </c>
      <c r="B40" s="1">
        <v>3</v>
      </c>
      <c r="C40" s="1">
        <v>3</v>
      </c>
      <c r="D40" s="1" t="s">
        <v>28</v>
      </c>
      <c r="E40" s="1">
        <v>3</v>
      </c>
      <c r="F40" s="1" t="s">
        <v>25</v>
      </c>
      <c r="G40" s="1">
        <v>1</v>
      </c>
      <c r="H40" s="1">
        <v>66</v>
      </c>
      <c r="I40" s="3">
        <v>31.845726549678002</v>
      </c>
      <c r="J40" s="3">
        <v>4.72</v>
      </c>
      <c r="K40" s="3">
        <v>1.37</v>
      </c>
      <c r="L40" s="3">
        <v>2.7181818181818178</v>
      </c>
      <c r="M40" s="3">
        <v>1.3900000000000001</v>
      </c>
      <c r="N40">
        <v>0</v>
      </c>
      <c r="O40">
        <v>1.8518518518518516</v>
      </c>
      <c r="P40">
        <v>0</v>
      </c>
      <c r="Q40">
        <v>7.4074074074074066</v>
      </c>
      <c r="R40">
        <v>0</v>
      </c>
      <c r="S40">
        <v>0</v>
      </c>
      <c r="T40">
        <v>0</v>
      </c>
      <c r="U40">
        <v>90.740740740740748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f t="shared" si="0"/>
        <v>12.250000000000002</v>
      </c>
    </row>
    <row r="41" spans="1:29">
      <c r="A41" s="1">
        <v>126</v>
      </c>
      <c r="B41" s="1">
        <v>4</v>
      </c>
      <c r="C41" s="1">
        <v>5</v>
      </c>
      <c r="D41" s="1" t="s">
        <v>30</v>
      </c>
      <c r="E41" s="1">
        <v>3</v>
      </c>
      <c r="F41" s="1" t="s">
        <v>25</v>
      </c>
      <c r="G41" s="1">
        <v>1</v>
      </c>
      <c r="H41" s="1">
        <v>66</v>
      </c>
      <c r="I41" s="3">
        <v>31.845726549678002</v>
      </c>
      <c r="J41" s="3">
        <v>5.0599999999999996</v>
      </c>
      <c r="K41" s="3">
        <v>1.34</v>
      </c>
      <c r="L41" s="3">
        <v>3.0881818181818179</v>
      </c>
      <c r="M41" s="3">
        <v>1.3900000000000001</v>
      </c>
      <c r="N41">
        <v>0</v>
      </c>
      <c r="O41">
        <v>1.7857142857142856</v>
      </c>
      <c r="P41">
        <v>0</v>
      </c>
      <c r="Q41">
        <v>14.285714285714285</v>
      </c>
      <c r="R41">
        <v>0</v>
      </c>
      <c r="S41">
        <v>0</v>
      </c>
      <c r="T41">
        <v>0</v>
      </c>
      <c r="U41">
        <v>83.92857142857143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f t="shared" si="0"/>
        <v>5.8750000000000009</v>
      </c>
    </row>
    <row r="42" spans="1:29" hidden="1">
      <c r="A42" s="1">
        <v>129</v>
      </c>
      <c r="B42" s="1">
        <v>3</v>
      </c>
      <c r="C42" s="1">
        <v>2</v>
      </c>
      <c r="D42" s="1" t="s">
        <v>28</v>
      </c>
      <c r="E42" s="1">
        <v>3</v>
      </c>
      <c r="F42" s="1" t="s">
        <v>25</v>
      </c>
      <c r="G42" s="1">
        <v>2</v>
      </c>
      <c r="H42" s="1">
        <v>57</v>
      </c>
      <c r="I42" s="3">
        <v>31.434911242603501</v>
      </c>
      <c r="J42" s="3">
        <v>4.8149999999999995</v>
      </c>
      <c r="K42" s="3">
        <v>1.3900000000000001</v>
      </c>
      <c r="L42" s="3">
        <v>2.3590909090909089</v>
      </c>
      <c r="M42" s="3">
        <v>2.3450000000000002</v>
      </c>
      <c r="N42">
        <v>0</v>
      </c>
      <c r="O42">
        <v>2.6315789473684208</v>
      </c>
      <c r="P42">
        <v>0</v>
      </c>
      <c r="Q42">
        <v>5.2631578947368416</v>
      </c>
      <c r="R42">
        <v>0</v>
      </c>
      <c r="S42">
        <v>0</v>
      </c>
      <c r="T42">
        <v>0</v>
      </c>
      <c r="U42">
        <v>92.10526315789474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f t="shared" si="0"/>
        <v>17.500000000000004</v>
      </c>
    </row>
    <row r="43" spans="1:29" hidden="1">
      <c r="A43" s="1">
        <v>129</v>
      </c>
      <c r="B43" s="1">
        <v>1</v>
      </c>
      <c r="C43" s="1">
        <v>3</v>
      </c>
      <c r="D43" s="1" t="s">
        <v>26</v>
      </c>
      <c r="E43" s="1">
        <v>3</v>
      </c>
      <c r="F43" s="1" t="s">
        <v>25</v>
      </c>
      <c r="G43" s="1">
        <v>2</v>
      </c>
      <c r="H43" s="1">
        <v>57</v>
      </c>
      <c r="I43" s="3">
        <v>31.434911242603501</v>
      </c>
      <c r="J43" s="3">
        <v>4.8449999999999998</v>
      </c>
      <c r="K43" s="3">
        <v>1.46</v>
      </c>
      <c r="L43" s="3">
        <v>2.2213636363636362</v>
      </c>
      <c r="M43" s="3">
        <v>2.56</v>
      </c>
      <c r="N43">
        <v>0</v>
      </c>
      <c r="O43">
        <v>0.95238095238095244</v>
      </c>
      <c r="P43">
        <v>0</v>
      </c>
      <c r="Q43">
        <v>4.7619047619047619</v>
      </c>
      <c r="R43">
        <v>0</v>
      </c>
      <c r="S43">
        <v>0</v>
      </c>
      <c r="T43">
        <v>0</v>
      </c>
      <c r="U43">
        <v>91.428571428571431</v>
      </c>
      <c r="V43">
        <v>0</v>
      </c>
      <c r="W43">
        <v>0.95238095238095244</v>
      </c>
      <c r="X43">
        <v>0.95238095238095244</v>
      </c>
      <c r="Y43">
        <v>0</v>
      </c>
      <c r="Z43">
        <v>0</v>
      </c>
      <c r="AA43">
        <v>0</v>
      </c>
      <c r="AB43">
        <v>0.95238095238095244</v>
      </c>
      <c r="AC43">
        <f t="shared" si="0"/>
        <v>19.2</v>
      </c>
    </row>
    <row r="44" spans="1:29" hidden="1">
      <c r="A44" s="1">
        <v>130</v>
      </c>
      <c r="B44" s="1">
        <v>2</v>
      </c>
      <c r="C44" s="1">
        <v>1</v>
      </c>
      <c r="D44" s="1" t="s">
        <v>24</v>
      </c>
      <c r="E44" s="1">
        <v>1</v>
      </c>
      <c r="F44" s="1" t="s">
        <v>31</v>
      </c>
      <c r="G44" s="1">
        <v>2</v>
      </c>
      <c r="H44" s="1">
        <v>61</v>
      </c>
      <c r="I44" s="3">
        <v>24.635475084121101</v>
      </c>
      <c r="J44" s="3">
        <v>6.335</v>
      </c>
      <c r="K44" s="3">
        <v>1.3450000000000002</v>
      </c>
      <c r="L44" s="3">
        <v>4.417272727272727</v>
      </c>
      <c r="M44" s="3">
        <v>1.26</v>
      </c>
      <c r="N44">
        <v>0</v>
      </c>
      <c r="O44">
        <v>3.1496062992125982</v>
      </c>
      <c r="P44">
        <v>0</v>
      </c>
      <c r="Q44">
        <v>11.023622047244094</v>
      </c>
      <c r="R44">
        <v>0</v>
      </c>
      <c r="S44">
        <v>0</v>
      </c>
      <c r="T44">
        <v>0</v>
      </c>
      <c r="U44">
        <v>81.889763779527556</v>
      </c>
      <c r="V44">
        <v>0</v>
      </c>
      <c r="W44">
        <v>0</v>
      </c>
      <c r="X44">
        <v>3.9370078740157481</v>
      </c>
      <c r="Y44">
        <v>0</v>
      </c>
      <c r="Z44">
        <v>0</v>
      </c>
      <c r="AA44">
        <v>0</v>
      </c>
      <c r="AB44">
        <v>0</v>
      </c>
      <c r="AC44">
        <f t="shared" si="0"/>
        <v>7.4285714285714279</v>
      </c>
    </row>
    <row r="45" spans="1:29">
      <c r="A45" s="1">
        <v>130</v>
      </c>
      <c r="B45" s="1">
        <v>4</v>
      </c>
      <c r="C45" s="1">
        <v>2</v>
      </c>
      <c r="D45" s="1" t="s">
        <v>30</v>
      </c>
      <c r="E45" s="1">
        <v>1</v>
      </c>
      <c r="F45" s="1" t="s">
        <v>31</v>
      </c>
      <c r="G45" s="1">
        <v>2</v>
      </c>
      <c r="H45" s="1">
        <v>61</v>
      </c>
      <c r="I45" s="3">
        <v>24.635475084121101</v>
      </c>
      <c r="J45" s="3">
        <v>5.05</v>
      </c>
      <c r="K45" s="3">
        <v>1.415</v>
      </c>
      <c r="L45" s="3">
        <v>3.16</v>
      </c>
      <c r="M45" s="3">
        <v>1.0449999999999999</v>
      </c>
      <c r="N45">
        <v>0</v>
      </c>
      <c r="O45">
        <v>2.7027027027027026</v>
      </c>
      <c r="P45">
        <v>0</v>
      </c>
      <c r="Q45">
        <v>14.864864864864865</v>
      </c>
      <c r="R45">
        <v>0</v>
      </c>
      <c r="S45">
        <v>0</v>
      </c>
      <c r="T45">
        <v>0</v>
      </c>
      <c r="U45">
        <v>79.729729729729726</v>
      </c>
      <c r="V45">
        <v>0</v>
      </c>
      <c r="W45">
        <v>0</v>
      </c>
      <c r="X45">
        <v>2.7027027027027026</v>
      </c>
      <c r="Y45">
        <v>0</v>
      </c>
      <c r="Z45">
        <v>0</v>
      </c>
      <c r="AA45">
        <v>0</v>
      </c>
      <c r="AB45">
        <v>0</v>
      </c>
      <c r="AC45">
        <f t="shared" si="0"/>
        <v>5.3636363636363633</v>
      </c>
    </row>
    <row r="46" spans="1:29" hidden="1">
      <c r="A46" s="1">
        <v>130</v>
      </c>
      <c r="B46" s="1">
        <v>3</v>
      </c>
      <c r="C46" s="1">
        <v>3</v>
      </c>
      <c r="D46" s="1" t="s">
        <v>28</v>
      </c>
      <c r="E46" s="1">
        <v>1</v>
      </c>
      <c r="F46" s="1" t="s">
        <v>31</v>
      </c>
      <c r="G46" s="1">
        <v>2</v>
      </c>
      <c r="H46" s="1">
        <v>61</v>
      </c>
      <c r="I46" s="3">
        <v>24.635475084121101</v>
      </c>
      <c r="J46" s="3">
        <v>5.2549999999999999</v>
      </c>
      <c r="K46" s="3">
        <v>1.38</v>
      </c>
      <c r="L46" s="3">
        <v>3.3977272727272725</v>
      </c>
      <c r="M46" s="3">
        <v>1.05</v>
      </c>
      <c r="N46">
        <v>0</v>
      </c>
      <c r="O46">
        <v>3.5714285714285712</v>
      </c>
      <c r="P46">
        <v>0</v>
      </c>
      <c r="Q46">
        <v>9.5238095238095237</v>
      </c>
      <c r="R46">
        <v>0</v>
      </c>
      <c r="S46">
        <v>0</v>
      </c>
      <c r="T46">
        <v>0</v>
      </c>
      <c r="U46">
        <v>80.952380952380949</v>
      </c>
      <c r="V46">
        <v>0</v>
      </c>
      <c r="W46">
        <v>0</v>
      </c>
      <c r="X46">
        <v>4.7619047619047619</v>
      </c>
      <c r="Y46">
        <v>0</v>
      </c>
      <c r="Z46">
        <v>0</v>
      </c>
      <c r="AA46">
        <v>0</v>
      </c>
      <c r="AB46">
        <v>0.59523809523809523</v>
      </c>
      <c r="AC46">
        <f t="shared" si="0"/>
        <v>8.5</v>
      </c>
    </row>
    <row r="47" spans="1:29" hidden="1">
      <c r="A47" s="1">
        <v>130</v>
      </c>
      <c r="B47" s="1">
        <v>5</v>
      </c>
      <c r="C47" s="1">
        <v>5</v>
      </c>
      <c r="D47" s="1" t="s">
        <v>29</v>
      </c>
      <c r="E47" s="1">
        <v>1</v>
      </c>
      <c r="F47" s="1" t="s">
        <v>31</v>
      </c>
      <c r="G47" s="1">
        <v>2</v>
      </c>
      <c r="H47" s="1">
        <v>61</v>
      </c>
      <c r="I47" s="3">
        <v>24.635475084121101</v>
      </c>
      <c r="J47" s="3">
        <v>5.3049999999999997</v>
      </c>
      <c r="K47" s="3">
        <v>1.48</v>
      </c>
      <c r="L47" s="3">
        <v>3.3090909090909086</v>
      </c>
      <c r="M47" s="3">
        <v>1.135</v>
      </c>
      <c r="N47">
        <v>0</v>
      </c>
      <c r="O47">
        <v>4.7619047619047619</v>
      </c>
      <c r="P47">
        <v>0</v>
      </c>
      <c r="Q47">
        <v>17.460317460317459</v>
      </c>
      <c r="R47">
        <v>0</v>
      </c>
      <c r="S47">
        <v>0</v>
      </c>
      <c r="T47">
        <v>0</v>
      </c>
      <c r="U47">
        <v>76.19047619047619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.5873015873015872</v>
      </c>
      <c r="AC47">
        <f t="shared" si="0"/>
        <v>4.3636363636363642</v>
      </c>
    </row>
    <row r="48" spans="1:29" hidden="1">
      <c r="A48" s="1">
        <v>131</v>
      </c>
      <c r="B48" s="1">
        <v>3</v>
      </c>
      <c r="C48" s="1">
        <v>1</v>
      </c>
      <c r="D48" s="1" t="s">
        <v>28</v>
      </c>
      <c r="E48" s="1">
        <v>3</v>
      </c>
      <c r="F48" s="1" t="s">
        <v>25</v>
      </c>
      <c r="G48" s="1">
        <v>1</v>
      </c>
      <c r="H48" s="1">
        <v>50</v>
      </c>
      <c r="I48" s="3">
        <v>30.412164865946298</v>
      </c>
      <c r="J48" s="3">
        <v>4.7850000000000001</v>
      </c>
      <c r="K48" s="3">
        <v>1.1099999999999999</v>
      </c>
      <c r="L48" s="3">
        <v>3.079545454545455</v>
      </c>
      <c r="M48" s="3">
        <v>1.31</v>
      </c>
      <c r="N48">
        <v>0</v>
      </c>
      <c r="O48">
        <v>1.3605442176870748</v>
      </c>
      <c r="P48">
        <v>2.7210884353741496</v>
      </c>
      <c r="Q48">
        <v>8.8435374149659864</v>
      </c>
      <c r="R48">
        <v>1.3605442176870748</v>
      </c>
      <c r="S48">
        <v>0</v>
      </c>
      <c r="T48">
        <v>0</v>
      </c>
      <c r="U48">
        <v>83.673469387755105</v>
      </c>
      <c r="V48">
        <v>0</v>
      </c>
      <c r="W48">
        <v>0</v>
      </c>
      <c r="X48">
        <v>2.0408163265306123</v>
      </c>
      <c r="Y48">
        <v>0</v>
      </c>
      <c r="Z48">
        <v>0</v>
      </c>
      <c r="AA48">
        <v>0</v>
      </c>
      <c r="AB48">
        <v>0</v>
      </c>
      <c r="AC48">
        <f t="shared" si="0"/>
        <v>9.4615384615384617</v>
      </c>
    </row>
    <row r="49" spans="1:29" hidden="1">
      <c r="A49" s="1">
        <v>131</v>
      </c>
      <c r="B49" s="1">
        <v>5</v>
      </c>
      <c r="C49" s="1">
        <v>2</v>
      </c>
      <c r="D49" s="1" t="s">
        <v>29</v>
      </c>
      <c r="E49" s="1">
        <v>3</v>
      </c>
      <c r="F49" s="1" t="s">
        <v>25</v>
      </c>
      <c r="G49" s="1">
        <v>1</v>
      </c>
      <c r="H49" s="1">
        <v>50</v>
      </c>
      <c r="I49" s="3">
        <v>30.412164865946298</v>
      </c>
      <c r="J49" s="3">
        <v>5.96</v>
      </c>
      <c r="K49" s="3">
        <v>1.02</v>
      </c>
      <c r="L49" s="3">
        <v>4.0263636363636364</v>
      </c>
      <c r="M49" s="3">
        <v>2.0099999999999998</v>
      </c>
      <c r="N49">
        <v>0</v>
      </c>
      <c r="O49">
        <v>2.6548672566371683</v>
      </c>
      <c r="P49">
        <v>0.88495575221238942</v>
      </c>
      <c r="Q49">
        <v>15.929203539823009</v>
      </c>
      <c r="R49">
        <v>0</v>
      </c>
      <c r="S49">
        <v>0</v>
      </c>
      <c r="T49">
        <v>0</v>
      </c>
      <c r="U49">
        <v>78.761061946902657</v>
      </c>
      <c r="V49">
        <v>0</v>
      </c>
      <c r="W49">
        <v>0</v>
      </c>
      <c r="X49">
        <v>1.7699115044247788</v>
      </c>
      <c r="Y49">
        <v>0</v>
      </c>
      <c r="Z49">
        <v>0</v>
      </c>
      <c r="AA49">
        <v>0</v>
      </c>
      <c r="AB49">
        <v>0</v>
      </c>
      <c r="AC49">
        <f t="shared" si="0"/>
        <v>4.9444444444444446</v>
      </c>
    </row>
    <row r="50" spans="1:29" hidden="1">
      <c r="A50" s="1">
        <v>132</v>
      </c>
      <c r="B50" s="1">
        <v>2</v>
      </c>
      <c r="C50" s="1">
        <v>1</v>
      </c>
      <c r="D50" s="1" t="s">
        <v>24</v>
      </c>
      <c r="E50" s="1">
        <v>2</v>
      </c>
      <c r="F50" s="1" t="s">
        <v>27</v>
      </c>
      <c r="G50" s="1">
        <v>2</v>
      </c>
      <c r="H50" s="1">
        <v>55</v>
      </c>
      <c r="I50" s="3">
        <v>26.324011085915799</v>
      </c>
      <c r="J50" s="3">
        <v>5.0199999999999996</v>
      </c>
      <c r="K50" s="3">
        <v>1.71</v>
      </c>
      <c r="L50" s="3">
        <v>2.9395454545454545</v>
      </c>
      <c r="M50" s="3">
        <v>0.81499999999999995</v>
      </c>
      <c r="N50">
        <v>0</v>
      </c>
      <c r="O50">
        <v>3.1088082901554404</v>
      </c>
      <c r="P50">
        <v>2.0725388601036272</v>
      </c>
      <c r="Q50">
        <v>10.880829015544041</v>
      </c>
      <c r="R50">
        <v>0</v>
      </c>
      <c r="S50">
        <v>0</v>
      </c>
      <c r="T50">
        <v>2.5906735751295336</v>
      </c>
      <c r="U50">
        <v>78.238341968911911</v>
      </c>
      <c r="V50">
        <v>0</v>
      </c>
      <c r="W50">
        <v>0</v>
      </c>
      <c r="X50">
        <v>2.5906735751295336</v>
      </c>
      <c r="Y50">
        <v>0</v>
      </c>
      <c r="Z50">
        <v>0</v>
      </c>
      <c r="AA50">
        <v>0</v>
      </c>
      <c r="AB50">
        <v>0.5181347150259068</v>
      </c>
      <c r="AC50">
        <f t="shared" si="0"/>
        <v>7.1904761904761898</v>
      </c>
    </row>
    <row r="51" spans="1:29">
      <c r="A51" s="1">
        <v>132</v>
      </c>
      <c r="B51" s="1">
        <v>4</v>
      </c>
      <c r="C51" s="1">
        <v>2</v>
      </c>
      <c r="D51" s="1" t="s">
        <v>30</v>
      </c>
      <c r="E51" s="1">
        <v>2</v>
      </c>
      <c r="F51" s="1" t="s">
        <v>27</v>
      </c>
      <c r="G51" s="1">
        <v>2</v>
      </c>
      <c r="H51" s="1">
        <v>55</v>
      </c>
      <c r="I51" s="3">
        <v>26.324011085915799</v>
      </c>
      <c r="J51" s="3">
        <v>5.13</v>
      </c>
      <c r="K51" s="3">
        <v>1.4249999999999998</v>
      </c>
      <c r="L51" s="3">
        <v>3.1731818181818179</v>
      </c>
      <c r="M51" s="3">
        <v>1.17</v>
      </c>
      <c r="N51">
        <v>0</v>
      </c>
      <c r="O51">
        <v>2.7972027972027971</v>
      </c>
      <c r="P51">
        <v>1.3986013986013985</v>
      </c>
      <c r="Q51">
        <v>13.286713286713287</v>
      </c>
      <c r="R51">
        <v>0</v>
      </c>
      <c r="S51">
        <v>0</v>
      </c>
      <c r="T51">
        <v>0</v>
      </c>
      <c r="U51">
        <v>80.419580419580413</v>
      </c>
      <c r="V51">
        <v>0</v>
      </c>
      <c r="W51">
        <v>0</v>
      </c>
      <c r="X51">
        <v>2.0979020979020979</v>
      </c>
      <c r="Y51">
        <v>0</v>
      </c>
      <c r="Z51">
        <v>0</v>
      </c>
      <c r="AA51">
        <v>0</v>
      </c>
      <c r="AB51">
        <v>0</v>
      </c>
      <c r="AC51">
        <f t="shared" si="0"/>
        <v>6.0526315789473681</v>
      </c>
    </row>
    <row r="52" spans="1:29" hidden="1">
      <c r="A52" s="1">
        <v>132</v>
      </c>
      <c r="B52" s="1">
        <v>3</v>
      </c>
      <c r="C52" s="1">
        <v>3</v>
      </c>
      <c r="D52" s="1" t="s">
        <v>28</v>
      </c>
      <c r="E52" s="1">
        <v>2</v>
      </c>
      <c r="F52" s="1" t="s">
        <v>27</v>
      </c>
      <c r="G52" s="1">
        <v>2</v>
      </c>
      <c r="H52" s="1">
        <v>55</v>
      </c>
      <c r="I52" s="3">
        <v>26.324011085915799</v>
      </c>
      <c r="J52" s="3">
        <v>5.3599999999999994</v>
      </c>
      <c r="K52" s="3">
        <v>1.5249999999999999</v>
      </c>
      <c r="L52" s="3">
        <v>3.4531818181818181</v>
      </c>
      <c r="M52" s="3">
        <v>0.84</v>
      </c>
      <c r="N52">
        <v>0</v>
      </c>
      <c r="O52">
        <v>2.8409090909090908</v>
      </c>
      <c r="P52">
        <v>0</v>
      </c>
      <c r="Q52">
        <v>13.636363636363635</v>
      </c>
      <c r="R52">
        <v>0</v>
      </c>
      <c r="S52">
        <v>0</v>
      </c>
      <c r="T52">
        <v>0</v>
      </c>
      <c r="U52">
        <v>81.818181818181827</v>
      </c>
      <c r="V52">
        <v>0</v>
      </c>
      <c r="W52">
        <v>0</v>
      </c>
      <c r="X52">
        <v>0.56818181818181823</v>
      </c>
      <c r="Y52">
        <v>1.1363636363636365</v>
      </c>
      <c r="Z52">
        <v>0</v>
      </c>
      <c r="AA52">
        <v>0</v>
      </c>
      <c r="AB52">
        <v>0</v>
      </c>
      <c r="AC52">
        <f t="shared" si="0"/>
        <v>6.0000000000000009</v>
      </c>
    </row>
    <row r="53" spans="1:29" hidden="1">
      <c r="A53" s="1">
        <v>132</v>
      </c>
      <c r="B53" s="1">
        <v>1</v>
      </c>
      <c r="C53" s="1">
        <v>4</v>
      </c>
      <c r="D53" s="1" t="s">
        <v>26</v>
      </c>
      <c r="E53" s="1">
        <v>2</v>
      </c>
      <c r="F53" s="1" t="s">
        <v>27</v>
      </c>
      <c r="G53" s="1">
        <v>2</v>
      </c>
      <c r="H53" s="1">
        <v>55</v>
      </c>
      <c r="I53" s="3">
        <v>26.324011085915799</v>
      </c>
      <c r="J53" s="3">
        <v>5.3149999999999995</v>
      </c>
      <c r="K53" s="3">
        <v>1.4750000000000001</v>
      </c>
      <c r="L53" s="3">
        <v>3.4263636363636367</v>
      </c>
      <c r="M53" s="3">
        <v>0.90999999999999992</v>
      </c>
      <c r="N53">
        <v>0</v>
      </c>
      <c r="O53">
        <v>4.1666666666666661</v>
      </c>
      <c r="P53">
        <v>2.083333333333333</v>
      </c>
      <c r="Q53">
        <v>11.805555555555555</v>
      </c>
      <c r="R53">
        <v>0</v>
      </c>
      <c r="S53">
        <v>0</v>
      </c>
      <c r="T53">
        <v>0</v>
      </c>
      <c r="U53">
        <v>79.861111111111114</v>
      </c>
      <c r="V53">
        <v>0</v>
      </c>
      <c r="W53">
        <v>0</v>
      </c>
      <c r="X53">
        <v>1.3888888888888888</v>
      </c>
      <c r="Y53">
        <v>0</v>
      </c>
      <c r="Z53">
        <v>0</v>
      </c>
      <c r="AA53">
        <v>0</v>
      </c>
      <c r="AB53">
        <v>0.69444444444444442</v>
      </c>
      <c r="AC53">
        <f t="shared" si="0"/>
        <v>6.7647058823529411</v>
      </c>
    </row>
    <row r="54" spans="1:29" hidden="1">
      <c r="A54" s="1">
        <v>134</v>
      </c>
      <c r="B54" s="1">
        <v>2</v>
      </c>
      <c r="C54" s="1">
        <v>1</v>
      </c>
      <c r="D54" s="1" t="s">
        <v>24</v>
      </c>
      <c r="E54" s="1">
        <v>3</v>
      </c>
      <c r="F54" s="1" t="s">
        <v>25</v>
      </c>
      <c r="G54" s="1">
        <v>2</v>
      </c>
      <c r="H54" s="1">
        <v>57</v>
      </c>
      <c r="I54" s="3">
        <v>31.390622731891401</v>
      </c>
      <c r="J54" s="3">
        <v>7.8599999999999994</v>
      </c>
      <c r="K54" s="3">
        <v>1.0150000000000001</v>
      </c>
      <c r="L54" s="3">
        <v>6.0086363636363629</v>
      </c>
      <c r="M54" s="3">
        <v>1.84</v>
      </c>
      <c r="N54">
        <v>0</v>
      </c>
      <c r="O54">
        <v>2.1276595744680851</v>
      </c>
      <c r="P54">
        <v>0.70921985815602839</v>
      </c>
      <c r="Q54">
        <v>7.8014184397163122</v>
      </c>
      <c r="R54">
        <v>0</v>
      </c>
      <c r="S54">
        <v>0</v>
      </c>
      <c r="T54">
        <v>0</v>
      </c>
      <c r="U54">
        <v>86.524822695035468</v>
      </c>
      <c r="V54">
        <v>0</v>
      </c>
      <c r="W54">
        <v>0</v>
      </c>
      <c r="X54">
        <v>2.8368794326241136</v>
      </c>
      <c r="Y54">
        <v>0</v>
      </c>
      <c r="Z54">
        <v>0</v>
      </c>
      <c r="AA54">
        <v>0</v>
      </c>
      <c r="AB54">
        <v>0</v>
      </c>
      <c r="AC54">
        <f t="shared" si="0"/>
        <v>11.090909090909092</v>
      </c>
    </row>
    <row r="55" spans="1:29" hidden="1">
      <c r="A55" s="1">
        <v>134</v>
      </c>
      <c r="B55" s="1">
        <v>3</v>
      </c>
      <c r="C55" s="1">
        <v>2</v>
      </c>
      <c r="D55" s="1" t="s">
        <v>28</v>
      </c>
      <c r="E55" s="1">
        <v>3</v>
      </c>
      <c r="F55" s="1" t="s">
        <v>25</v>
      </c>
      <c r="G55" s="1">
        <v>2</v>
      </c>
      <c r="H55" s="1">
        <v>57</v>
      </c>
      <c r="I55" s="3">
        <v>31.390622731891401</v>
      </c>
      <c r="J55" s="3">
        <v>7.32</v>
      </c>
      <c r="K55" s="3">
        <v>1.0249999999999999</v>
      </c>
      <c r="L55" s="3">
        <v>5.27</v>
      </c>
      <c r="M55" s="3">
        <v>2.2549999999999999</v>
      </c>
      <c r="N55">
        <v>0</v>
      </c>
      <c r="O55">
        <v>2.2222222222222223</v>
      </c>
      <c r="P55">
        <v>1.1111111111111112</v>
      </c>
      <c r="Q55">
        <v>10</v>
      </c>
      <c r="R55">
        <v>0</v>
      </c>
      <c r="S55">
        <v>0</v>
      </c>
      <c r="T55">
        <v>0</v>
      </c>
      <c r="U55">
        <v>84.444444444444443</v>
      </c>
      <c r="V55">
        <v>0</v>
      </c>
      <c r="W55">
        <v>0</v>
      </c>
      <c r="X55">
        <v>2.2222222222222223</v>
      </c>
      <c r="Y55">
        <v>0</v>
      </c>
      <c r="Z55">
        <v>0</v>
      </c>
      <c r="AA55">
        <v>0</v>
      </c>
      <c r="AB55">
        <v>0</v>
      </c>
      <c r="AC55">
        <f t="shared" si="0"/>
        <v>8.4444444444444446</v>
      </c>
    </row>
    <row r="56" spans="1:29" hidden="1">
      <c r="A56" s="1">
        <v>134</v>
      </c>
      <c r="B56" s="1">
        <v>1</v>
      </c>
      <c r="C56" s="1">
        <v>3</v>
      </c>
      <c r="D56" s="1" t="s">
        <v>26</v>
      </c>
      <c r="E56" s="1">
        <v>3</v>
      </c>
      <c r="F56" s="1" t="s">
        <v>25</v>
      </c>
      <c r="G56" s="1">
        <v>2</v>
      </c>
      <c r="H56" s="1">
        <v>57</v>
      </c>
      <c r="I56" s="3">
        <v>31.390622731891401</v>
      </c>
      <c r="J56" s="3">
        <v>7.5600000000000005</v>
      </c>
      <c r="K56" s="3">
        <v>1.0449999999999999</v>
      </c>
      <c r="L56" s="3">
        <v>5.5081818181818178</v>
      </c>
      <c r="M56" s="3">
        <v>2.2149999999999999</v>
      </c>
      <c r="N56">
        <v>0</v>
      </c>
      <c r="O56">
        <v>2.9411764705882351</v>
      </c>
      <c r="P56">
        <v>0</v>
      </c>
      <c r="Q56">
        <v>7.6470588235294121</v>
      </c>
      <c r="R56">
        <v>0</v>
      </c>
      <c r="S56">
        <v>0</v>
      </c>
      <c r="T56">
        <v>0</v>
      </c>
      <c r="U56">
        <v>83.529411764705884</v>
      </c>
      <c r="V56">
        <v>0</v>
      </c>
      <c r="W56">
        <v>0</v>
      </c>
      <c r="X56">
        <v>5.8823529411764701</v>
      </c>
      <c r="Y56">
        <v>0</v>
      </c>
      <c r="Z56">
        <v>0</v>
      </c>
      <c r="AA56">
        <v>0</v>
      </c>
      <c r="AB56">
        <v>0</v>
      </c>
      <c r="AC56">
        <f t="shared" si="0"/>
        <v>10.923076923076923</v>
      </c>
    </row>
    <row r="57" spans="1:29">
      <c r="A57" s="1">
        <v>134</v>
      </c>
      <c r="B57" s="1">
        <v>4</v>
      </c>
      <c r="C57" s="1">
        <v>5</v>
      </c>
      <c r="D57" s="1" t="s">
        <v>30</v>
      </c>
      <c r="E57" s="1">
        <v>3</v>
      </c>
      <c r="F57" s="1" t="s">
        <v>25</v>
      </c>
      <c r="G57" s="1">
        <v>2</v>
      </c>
      <c r="H57" s="1">
        <v>57</v>
      </c>
      <c r="I57" s="3">
        <v>31.390622731891401</v>
      </c>
      <c r="J57" s="3">
        <v>6.8249999999999993</v>
      </c>
      <c r="K57" s="3">
        <v>1.1299999999999999</v>
      </c>
      <c r="L57" s="3">
        <v>5.0540909090909096</v>
      </c>
      <c r="M57" s="3">
        <v>1.4100000000000001</v>
      </c>
      <c r="N57">
        <v>0</v>
      </c>
      <c r="O57">
        <v>1.8018018018018018</v>
      </c>
      <c r="P57">
        <v>0</v>
      </c>
      <c r="Q57">
        <v>9.0090090090090094</v>
      </c>
      <c r="R57">
        <v>0</v>
      </c>
      <c r="S57">
        <v>0</v>
      </c>
      <c r="T57">
        <v>0</v>
      </c>
      <c r="U57">
        <v>84.684684684684683</v>
      </c>
      <c r="V57">
        <v>0</v>
      </c>
      <c r="W57">
        <v>0</v>
      </c>
      <c r="X57">
        <v>2.7027027027027026</v>
      </c>
      <c r="Y57">
        <v>0</v>
      </c>
      <c r="Z57">
        <v>0</v>
      </c>
      <c r="AA57">
        <v>1.8018018018018018</v>
      </c>
      <c r="AB57">
        <v>0</v>
      </c>
      <c r="AC57">
        <f t="shared" si="0"/>
        <v>9.3999999999999986</v>
      </c>
    </row>
    <row r="58" spans="1:29" hidden="1">
      <c r="A58" s="1">
        <v>135</v>
      </c>
      <c r="B58" s="1">
        <v>5</v>
      </c>
      <c r="C58" s="1">
        <v>2</v>
      </c>
      <c r="D58" s="1" t="s">
        <v>29</v>
      </c>
      <c r="E58" s="1">
        <v>3</v>
      </c>
      <c r="F58" s="1" t="s">
        <v>25</v>
      </c>
      <c r="G58" s="1">
        <v>2</v>
      </c>
      <c r="H58" s="1">
        <v>60</v>
      </c>
      <c r="I58" s="3">
        <v>32.476959979800498</v>
      </c>
      <c r="J58" s="3">
        <v>4.7650000000000006</v>
      </c>
      <c r="K58" s="3">
        <v>1.2050000000000001</v>
      </c>
      <c r="L58" s="3">
        <v>2.8690909090909091</v>
      </c>
      <c r="M58" s="3">
        <v>1.52</v>
      </c>
      <c r="N58">
        <v>0</v>
      </c>
      <c r="O58">
        <v>4.5454545454545459</v>
      </c>
      <c r="P58">
        <v>0</v>
      </c>
      <c r="Q58">
        <v>16.666666666666664</v>
      </c>
      <c r="R58">
        <v>0</v>
      </c>
      <c r="S58">
        <v>0</v>
      </c>
      <c r="T58">
        <v>0</v>
      </c>
      <c r="U58">
        <v>77.272727272727266</v>
      </c>
      <c r="V58">
        <v>1.515151515151515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f t="shared" si="0"/>
        <v>4.6363636363636367</v>
      </c>
    </row>
    <row r="59" spans="1:29" hidden="1">
      <c r="A59" s="1">
        <v>135</v>
      </c>
      <c r="B59" s="1">
        <v>1</v>
      </c>
      <c r="C59" s="1">
        <v>3</v>
      </c>
      <c r="D59" s="1" t="s">
        <v>26</v>
      </c>
      <c r="E59" s="1">
        <v>3</v>
      </c>
      <c r="F59" s="1" t="s">
        <v>25</v>
      </c>
      <c r="G59" s="1">
        <v>2</v>
      </c>
      <c r="H59" s="1">
        <v>60</v>
      </c>
      <c r="I59" s="3">
        <v>32.476959979800498</v>
      </c>
      <c r="J59" s="3">
        <v>5.0999999999999996</v>
      </c>
      <c r="K59" s="3">
        <v>1.38</v>
      </c>
      <c r="L59" s="3">
        <v>3.1063636363636364</v>
      </c>
      <c r="M59" s="3">
        <v>1.35</v>
      </c>
      <c r="N59">
        <v>0</v>
      </c>
      <c r="O59">
        <v>2.5974025974025974</v>
      </c>
      <c r="P59">
        <v>0</v>
      </c>
      <c r="Q59">
        <v>12.987012987012985</v>
      </c>
      <c r="R59">
        <v>0</v>
      </c>
      <c r="S59">
        <v>0</v>
      </c>
      <c r="T59">
        <v>0</v>
      </c>
      <c r="U59">
        <v>83.116883116883116</v>
      </c>
      <c r="V59">
        <v>1.2987012987012987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f t="shared" si="0"/>
        <v>6.4000000000000012</v>
      </c>
    </row>
    <row r="60" spans="1:29" hidden="1">
      <c r="A60" s="1">
        <v>135</v>
      </c>
      <c r="B60" s="1">
        <v>2</v>
      </c>
      <c r="C60" s="1">
        <v>5</v>
      </c>
      <c r="D60" s="1" t="s">
        <v>24</v>
      </c>
      <c r="E60" s="1">
        <v>3</v>
      </c>
      <c r="F60" s="1" t="s">
        <v>25</v>
      </c>
      <c r="G60" s="1">
        <v>2</v>
      </c>
      <c r="H60" s="1">
        <v>60</v>
      </c>
      <c r="I60" s="3">
        <v>32.476959979800498</v>
      </c>
      <c r="J60" s="3">
        <v>5.0250000000000004</v>
      </c>
      <c r="K60" s="3">
        <v>1.47</v>
      </c>
      <c r="L60" s="3">
        <v>2.9595454545454549</v>
      </c>
      <c r="M60" s="3">
        <v>1.31</v>
      </c>
      <c r="N60">
        <v>0</v>
      </c>
      <c r="O60">
        <v>6.666666666666667</v>
      </c>
      <c r="P60">
        <v>0</v>
      </c>
      <c r="Q60">
        <v>13.333333333333334</v>
      </c>
      <c r="R60">
        <v>0</v>
      </c>
      <c r="S60">
        <v>0</v>
      </c>
      <c r="T60">
        <v>0</v>
      </c>
      <c r="U60">
        <v>78.333333333333329</v>
      </c>
      <c r="V60">
        <v>1.6666666666666667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f t="shared" si="0"/>
        <v>5.8749999999999991</v>
      </c>
    </row>
    <row r="61" spans="1:29" hidden="1">
      <c r="A61" s="1">
        <v>136</v>
      </c>
      <c r="B61" s="1">
        <v>2</v>
      </c>
      <c r="C61" s="1">
        <v>1</v>
      </c>
      <c r="D61" s="1" t="s">
        <v>24</v>
      </c>
      <c r="E61" s="1">
        <v>3</v>
      </c>
      <c r="F61" s="1" t="s">
        <v>25</v>
      </c>
      <c r="G61" s="1">
        <v>2</v>
      </c>
      <c r="H61" s="1">
        <v>35</v>
      </c>
      <c r="I61" s="3">
        <v>30.859607376561499</v>
      </c>
      <c r="J61" s="3">
        <v>5.24</v>
      </c>
      <c r="K61" s="3">
        <v>1.31</v>
      </c>
      <c r="L61" s="3">
        <v>3.5027272727272729</v>
      </c>
      <c r="M61" s="3">
        <v>0.94</v>
      </c>
      <c r="N61">
        <v>0</v>
      </c>
      <c r="O61">
        <v>2.0408163265306123</v>
      </c>
      <c r="P61">
        <v>0</v>
      </c>
      <c r="Q61">
        <v>21.428571428571427</v>
      </c>
      <c r="R61">
        <v>0</v>
      </c>
      <c r="S61">
        <v>0</v>
      </c>
      <c r="T61">
        <v>0</v>
      </c>
      <c r="U61">
        <v>75.510204081632651</v>
      </c>
      <c r="V61">
        <v>0</v>
      </c>
      <c r="W61">
        <v>0</v>
      </c>
      <c r="X61">
        <v>1.0204081632653061</v>
      </c>
      <c r="Y61">
        <v>0</v>
      </c>
      <c r="Z61">
        <v>0</v>
      </c>
      <c r="AA61">
        <v>0</v>
      </c>
      <c r="AB61">
        <v>0</v>
      </c>
      <c r="AC61">
        <f t="shared" si="0"/>
        <v>3.5238095238095242</v>
      </c>
    </row>
    <row r="62" spans="1:29" hidden="1">
      <c r="A62" s="1">
        <v>136</v>
      </c>
      <c r="B62" s="1">
        <v>3</v>
      </c>
      <c r="C62" s="1">
        <v>2</v>
      </c>
      <c r="D62" s="1" t="s">
        <v>28</v>
      </c>
      <c r="E62" s="1">
        <v>3</v>
      </c>
      <c r="F62" s="1" t="s">
        <v>25</v>
      </c>
      <c r="G62" s="1">
        <v>2</v>
      </c>
      <c r="H62" s="1">
        <v>35</v>
      </c>
      <c r="I62" s="3">
        <v>30.859607376561499</v>
      </c>
      <c r="J62" s="3">
        <v>4.9700000000000006</v>
      </c>
      <c r="K62" s="3">
        <v>1.3</v>
      </c>
      <c r="L62" s="3">
        <v>3.1563636363636367</v>
      </c>
      <c r="M62" s="3">
        <v>1.1299999999999999</v>
      </c>
      <c r="N62">
        <v>0</v>
      </c>
      <c r="O62">
        <v>3.8461538461538463</v>
      </c>
      <c r="P62">
        <v>0</v>
      </c>
      <c r="Q62">
        <v>17.948717948717949</v>
      </c>
      <c r="R62">
        <v>0</v>
      </c>
      <c r="S62">
        <v>0</v>
      </c>
      <c r="T62">
        <v>0</v>
      </c>
      <c r="U62">
        <v>78.205128205128204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f t="shared" si="0"/>
        <v>4.3571428571428568</v>
      </c>
    </row>
    <row r="63" spans="1:29" hidden="1">
      <c r="A63" s="1">
        <v>136</v>
      </c>
      <c r="B63" s="1">
        <v>5</v>
      </c>
      <c r="C63" s="1">
        <v>3</v>
      </c>
      <c r="D63" s="1" t="s">
        <v>29</v>
      </c>
      <c r="E63" s="1">
        <v>3</v>
      </c>
      <c r="F63" s="1" t="s">
        <v>25</v>
      </c>
      <c r="G63" s="1">
        <v>2</v>
      </c>
      <c r="H63" s="1">
        <v>35</v>
      </c>
      <c r="I63" s="3">
        <v>30.859607376561499</v>
      </c>
      <c r="J63" s="3">
        <v>5.18</v>
      </c>
      <c r="K63" s="3">
        <v>1.2149999999999999</v>
      </c>
      <c r="L63" s="3">
        <v>3.4809090909090914</v>
      </c>
      <c r="M63" s="3">
        <v>1.0649999999999999</v>
      </c>
      <c r="N63">
        <v>0</v>
      </c>
      <c r="O63">
        <v>2.112676056338028</v>
      </c>
      <c r="P63">
        <v>0</v>
      </c>
      <c r="Q63">
        <v>2.112676056338028</v>
      </c>
      <c r="R63">
        <v>0</v>
      </c>
      <c r="S63">
        <v>0</v>
      </c>
      <c r="T63">
        <v>0</v>
      </c>
      <c r="U63">
        <v>94.366197183098592</v>
      </c>
      <c r="V63">
        <v>0</v>
      </c>
      <c r="W63">
        <v>0</v>
      </c>
      <c r="X63">
        <v>1.4084507042253522</v>
      </c>
      <c r="Y63">
        <v>0</v>
      </c>
      <c r="Z63">
        <v>0</v>
      </c>
      <c r="AA63">
        <v>0</v>
      </c>
      <c r="AB63">
        <v>0</v>
      </c>
      <c r="AC63">
        <f t="shared" si="0"/>
        <v>44.666666666666671</v>
      </c>
    </row>
    <row r="64" spans="1:29" hidden="1">
      <c r="A64" s="1">
        <v>137</v>
      </c>
      <c r="B64" s="1">
        <v>3</v>
      </c>
      <c r="C64" s="1">
        <v>2</v>
      </c>
      <c r="D64" s="1" t="s">
        <v>28</v>
      </c>
      <c r="E64" s="1">
        <v>1</v>
      </c>
      <c r="F64" s="1" t="s">
        <v>31</v>
      </c>
      <c r="G64" s="1">
        <v>2</v>
      </c>
      <c r="H64" s="1">
        <v>54</v>
      </c>
      <c r="I64" s="3">
        <v>21.784480694914599</v>
      </c>
      <c r="J64" s="3">
        <v>5.3949999999999996</v>
      </c>
      <c r="K64" s="3">
        <v>1.72</v>
      </c>
      <c r="L64" s="3">
        <v>3.3113636363636365</v>
      </c>
      <c r="M64" s="3">
        <v>0.8</v>
      </c>
      <c r="N64">
        <v>0</v>
      </c>
      <c r="O64">
        <v>3.1578947368421053</v>
      </c>
      <c r="P64">
        <v>0</v>
      </c>
      <c r="Q64">
        <v>14.736842105263156</v>
      </c>
      <c r="R64">
        <v>0</v>
      </c>
      <c r="S64">
        <v>0</v>
      </c>
      <c r="T64">
        <v>0</v>
      </c>
      <c r="U64">
        <v>82.10526315789474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f t="shared" si="0"/>
        <v>5.5714285714285721</v>
      </c>
    </row>
    <row r="65" spans="1:29">
      <c r="A65" s="1">
        <v>137</v>
      </c>
      <c r="B65" s="1">
        <v>4</v>
      </c>
      <c r="C65" s="1">
        <v>3</v>
      </c>
      <c r="D65" s="1" t="s">
        <v>30</v>
      </c>
      <c r="E65" s="1">
        <v>1</v>
      </c>
      <c r="F65" s="1" t="s">
        <v>31</v>
      </c>
      <c r="G65" s="1">
        <v>2</v>
      </c>
      <c r="H65" s="1">
        <v>54</v>
      </c>
      <c r="I65" s="3">
        <v>21.784480694914599</v>
      </c>
      <c r="J65" s="3">
        <v>4.875</v>
      </c>
      <c r="K65" s="3">
        <v>1.4</v>
      </c>
      <c r="L65" s="3">
        <v>3.0136363636363637</v>
      </c>
      <c r="M65" s="3">
        <v>1.0150000000000001</v>
      </c>
      <c r="N65">
        <v>0</v>
      </c>
      <c r="O65">
        <v>1.8018018018018018</v>
      </c>
      <c r="P65">
        <v>0</v>
      </c>
      <c r="Q65">
        <v>18.918918918918919</v>
      </c>
      <c r="R65">
        <v>0</v>
      </c>
      <c r="S65">
        <v>0</v>
      </c>
      <c r="T65">
        <v>0</v>
      </c>
      <c r="U65">
        <v>78.378378378378372</v>
      </c>
      <c r="V65">
        <v>0</v>
      </c>
      <c r="W65">
        <v>0</v>
      </c>
      <c r="X65">
        <v>0.90090090090090091</v>
      </c>
      <c r="Y65">
        <v>0</v>
      </c>
      <c r="Z65">
        <v>0</v>
      </c>
      <c r="AA65">
        <v>0</v>
      </c>
      <c r="AB65">
        <v>0</v>
      </c>
      <c r="AC65">
        <f t="shared" si="0"/>
        <v>4.1428571428571423</v>
      </c>
    </row>
    <row r="66" spans="1:29" hidden="1">
      <c r="A66" s="1">
        <v>137</v>
      </c>
      <c r="B66" s="1">
        <v>1</v>
      </c>
      <c r="C66" s="1">
        <v>4</v>
      </c>
      <c r="D66" s="1" t="s">
        <v>26</v>
      </c>
      <c r="E66" s="1">
        <v>1</v>
      </c>
      <c r="F66" s="1" t="s">
        <v>31</v>
      </c>
      <c r="G66" s="1">
        <v>2</v>
      </c>
      <c r="H66" s="1">
        <v>54</v>
      </c>
      <c r="I66" s="3">
        <v>21.784480694914599</v>
      </c>
      <c r="J66" s="3">
        <v>5.5350000000000001</v>
      </c>
      <c r="K66" s="3">
        <v>1.58</v>
      </c>
      <c r="L66" s="3">
        <v>3.4663636363636368</v>
      </c>
      <c r="M66" s="3">
        <v>1.0750000000000002</v>
      </c>
      <c r="N66">
        <v>0</v>
      </c>
      <c r="O66">
        <v>1.8072289156626504</v>
      </c>
      <c r="P66">
        <v>0</v>
      </c>
      <c r="Q66">
        <v>11.445783132530121</v>
      </c>
      <c r="R66">
        <v>0</v>
      </c>
      <c r="S66">
        <v>0</v>
      </c>
      <c r="T66">
        <v>0</v>
      </c>
      <c r="U66">
        <v>82.53012048192771</v>
      </c>
      <c r="V66">
        <v>0</v>
      </c>
      <c r="W66">
        <v>0</v>
      </c>
      <c r="X66">
        <v>3.0120481927710845</v>
      </c>
      <c r="Y66">
        <v>0.60240963855421692</v>
      </c>
      <c r="Z66">
        <v>0</v>
      </c>
      <c r="AA66">
        <v>0</v>
      </c>
      <c r="AB66">
        <v>0.60240963855421692</v>
      </c>
      <c r="AC66">
        <f t="shared" si="0"/>
        <v>7.2105263157894735</v>
      </c>
    </row>
    <row r="67" spans="1:29" hidden="1">
      <c r="A67" s="1">
        <v>137</v>
      </c>
      <c r="B67" s="1">
        <v>2</v>
      </c>
      <c r="C67" s="1">
        <v>5</v>
      </c>
      <c r="D67" s="1" t="s">
        <v>24</v>
      </c>
      <c r="E67" s="1">
        <v>1</v>
      </c>
      <c r="F67" s="1" t="s">
        <v>31</v>
      </c>
      <c r="G67" s="1">
        <v>2</v>
      </c>
      <c r="H67" s="1">
        <v>54</v>
      </c>
      <c r="I67" s="3">
        <v>21.784480694914599</v>
      </c>
      <c r="J67" s="3">
        <v>5.7249999999999996</v>
      </c>
      <c r="K67" s="3">
        <v>1.665</v>
      </c>
      <c r="L67" s="3">
        <v>3.5463636363636368</v>
      </c>
      <c r="M67" s="3">
        <v>1.1299999999999999</v>
      </c>
      <c r="N67">
        <v>0</v>
      </c>
      <c r="O67">
        <v>1.7543859649122806</v>
      </c>
      <c r="P67">
        <v>0</v>
      </c>
      <c r="Q67">
        <v>12.280701754385964</v>
      </c>
      <c r="R67">
        <v>0</v>
      </c>
      <c r="S67">
        <v>0</v>
      </c>
      <c r="T67">
        <v>0</v>
      </c>
      <c r="U67">
        <v>84.210526315789465</v>
      </c>
      <c r="V67">
        <v>0</v>
      </c>
      <c r="W67">
        <v>0</v>
      </c>
      <c r="X67">
        <v>1.1695906432748537</v>
      </c>
      <c r="Y67">
        <v>0</v>
      </c>
      <c r="Z67">
        <v>0</v>
      </c>
      <c r="AA67">
        <v>0</v>
      </c>
      <c r="AB67">
        <v>0.58479532163742687</v>
      </c>
      <c r="AC67">
        <f t="shared" ref="AC67" si="1">U67/Q67</f>
        <v>6.8571428571428568</v>
      </c>
    </row>
    <row r="68" spans="1:29" hidden="1">
      <c r="M68" t="s">
        <v>37</v>
      </c>
      <c r="N68">
        <f>AVERAGE(N2:N67)</f>
        <v>8.758101243650375E-3</v>
      </c>
      <c r="O68">
        <f t="shared" ref="O68:AC68" si="2">AVERAGE(O2:O67)</f>
        <v>2.8047764767796779</v>
      </c>
      <c r="P68">
        <f t="shared" si="2"/>
        <v>0.58956494953230687</v>
      </c>
      <c r="Q68">
        <f t="shared" si="2"/>
        <v>11.622559442439856</v>
      </c>
      <c r="R68">
        <f t="shared" si="2"/>
        <v>3.6997865099694063E-2</v>
      </c>
      <c r="S68">
        <f t="shared" si="2"/>
        <v>4.9559546705444532E-2</v>
      </c>
      <c r="T68">
        <f t="shared" si="2"/>
        <v>3.9252629926205054E-2</v>
      </c>
      <c r="U68">
        <f t="shared" si="2"/>
        <v>82.513559495784421</v>
      </c>
      <c r="V68">
        <f t="shared" si="2"/>
        <v>0.21938708899215043</v>
      </c>
      <c r="W68">
        <f t="shared" si="2"/>
        <v>1.4430014430014432E-2</v>
      </c>
      <c r="X68">
        <f t="shared" si="2"/>
        <v>1.7372845007790472</v>
      </c>
      <c r="Y68">
        <f t="shared" si="2"/>
        <v>6.7331602135622448E-2</v>
      </c>
      <c r="Z68">
        <f t="shared" si="2"/>
        <v>1.1140819964349374E-2</v>
      </c>
      <c r="AA68">
        <f t="shared" si="2"/>
        <v>5.4076160746009211E-2</v>
      </c>
      <c r="AB68">
        <f t="shared" si="2"/>
        <v>0.1918607582013421</v>
      </c>
      <c r="AC68">
        <f t="shared" si="2"/>
        <v>12.172076075961419</v>
      </c>
    </row>
  </sheetData>
  <autoFilter ref="A1:AC68">
    <filterColumn colId="3">
      <filters>
        <filter val="FlaxSaff"/>
      </filters>
    </filterColumn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topLeftCell="B1" workbookViewId="0">
      <selection activeCell="V5" sqref="V5"/>
    </sheetView>
  </sheetViews>
  <sheetFormatPr baseColWidth="10" defaultRowHeight="15" x14ac:dyDescent="0"/>
  <sheetData>
    <row r="1" spans="1:23">
      <c r="B1" t="s">
        <v>7</v>
      </c>
      <c r="C1" t="s">
        <v>8</v>
      </c>
      <c r="D1" t="s">
        <v>32</v>
      </c>
      <c r="E1" t="s">
        <v>33</v>
      </c>
      <c r="F1" t="s">
        <v>34</v>
      </c>
      <c r="G1" t="s">
        <v>35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36</v>
      </c>
    </row>
    <row r="2" spans="1:23" s="5" customFormat="1">
      <c r="A2" s="5" t="s">
        <v>7</v>
      </c>
      <c r="C2" s="5">
        <v>0.22478999999999999</v>
      </c>
      <c r="D2" s="5">
        <v>0.75417000000000001</v>
      </c>
      <c r="E2" s="6">
        <v>4.0088999999999999E-6</v>
      </c>
      <c r="F2" s="5">
        <v>0.41216999999999998</v>
      </c>
      <c r="G2" s="5">
        <v>0.24782000000000001</v>
      </c>
      <c r="H2" s="5">
        <v>0.71506999999999998</v>
      </c>
      <c r="I2" s="5">
        <v>0.29979</v>
      </c>
      <c r="J2" s="5">
        <v>0.42614999999999997</v>
      </c>
      <c r="K2" s="5">
        <v>0.63626000000000005</v>
      </c>
      <c r="L2" s="5">
        <v>0.97562000000000004</v>
      </c>
      <c r="M2" s="8">
        <v>1.4049000000000001E-2</v>
      </c>
      <c r="N2" s="5">
        <v>0.79434000000000005</v>
      </c>
      <c r="O2" s="5">
        <v>0.55891000000000002</v>
      </c>
      <c r="P2" s="5">
        <v>0.35865999999999998</v>
      </c>
      <c r="Q2" s="5">
        <v>0.71506999999999998</v>
      </c>
      <c r="R2" s="5">
        <v>0.25192999999999999</v>
      </c>
      <c r="S2" s="5">
        <v>0.33461000000000002</v>
      </c>
      <c r="T2" s="5">
        <v>9.1666999999999998E-2</v>
      </c>
      <c r="U2" s="5">
        <v>0.75385000000000002</v>
      </c>
      <c r="V2" s="5">
        <v>0.41921000000000003</v>
      </c>
      <c r="W2" s="5">
        <v>0.62488999999999995</v>
      </c>
    </row>
    <row r="3" spans="1:23" s="5" customFormat="1">
      <c r="A3" s="5" t="s">
        <v>8</v>
      </c>
      <c r="B3" s="5">
        <v>0.15145</v>
      </c>
      <c r="D3" s="5">
        <v>0.75129999999999997</v>
      </c>
      <c r="E3" s="5">
        <v>8.9716000000000004E-2</v>
      </c>
      <c r="F3" s="5">
        <v>0.86367000000000005</v>
      </c>
      <c r="G3" s="8">
        <v>2.8716999999999999E-2</v>
      </c>
      <c r="H3" s="5">
        <v>0.63992000000000004</v>
      </c>
      <c r="I3" s="5">
        <v>0.80232000000000003</v>
      </c>
      <c r="J3" s="5">
        <v>0.34316999999999998</v>
      </c>
      <c r="K3" s="5">
        <v>0.19172</v>
      </c>
      <c r="L3" s="5">
        <v>0.61343000000000003</v>
      </c>
      <c r="M3" s="5">
        <v>0.61506000000000005</v>
      </c>
      <c r="N3" s="5">
        <v>0.37583</v>
      </c>
      <c r="O3" s="8">
        <v>9.3201000000000006E-2</v>
      </c>
      <c r="P3" s="5">
        <v>0.71033000000000002</v>
      </c>
      <c r="Q3" s="5">
        <v>0.40472000000000002</v>
      </c>
      <c r="R3" s="5">
        <v>0.37495000000000001</v>
      </c>
      <c r="S3" s="5">
        <v>0.17523</v>
      </c>
      <c r="T3" s="5">
        <v>0.22964000000000001</v>
      </c>
      <c r="U3" s="5">
        <v>0.94520000000000004</v>
      </c>
      <c r="V3" s="5">
        <v>0.13350000000000001</v>
      </c>
      <c r="W3" s="5">
        <v>0.18511</v>
      </c>
    </row>
    <row r="4" spans="1:23" s="5" customFormat="1">
      <c r="A4" s="5" t="s">
        <v>32</v>
      </c>
      <c r="B4" s="5">
        <v>3.9281000000000003E-2</v>
      </c>
      <c r="C4" s="5">
        <v>3.9754999999999999E-2</v>
      </c>
      <c r="E4" s="5">
        <v>0.76485999999999998</v>
      </c>
      <c r="F4" s="6">
        <v>3.8349000000000003E-30</v>
      </c>
      <c r="G4" s="8">
        <v>7.8882999999999995E-2</v>
      </c>
      <c r="H4" s="5">
        <v>0.85587000000000002</v>
      </c>
      <c r="I4" s="5">
        <v>0.43852000000000002</v>
      </c>
      <c r="J4" s="5">
        <v>0.23063</v>
      </c>
      <c r="K4" s="5">
        <v>0.84616999999999998</v>
      </c>
      <c r="L4" s="5">
        <v>2.1364999999999999E-2</v>
      </c>
      <c r="M4" s="5">
        <v>0.49231999999999998</v>
      </c>
      <c r="N4" s="5">
        <v>0.45082</v>
      </c>
      <c r="O4" s="5">
        <v>0.55256000000000005</v>
      </c>
      <c r="P4" s="5">
        <v>0.98443000000000003</v>
      </c>
      <c r="Q4" s="5">
        <v>0.36230000000000001</v>
      </c>
      <c r="R4" s="8">
        <v>8.5628999999999997E-2</v>
      </c>
      <c r="S4" s="8">
        <v>5.4696000000000002E-2</v>
      </c>
      <c r="T4" s="5">
        <v>0.24046999999999999</v>
      </c>
      <c r="U4" s="5">
        <v>0.33901999999999999</v>
      </c>
      <c r="V4" s="5">
        <v>0.36599999999999999</v>
      </c>
      <c r="W4" s="5">
        <v>0.83394000000000001</v>
      </c>
    </row>
    <row r="5" spans="1:23" s="5" customFormat="1">
      <c r="A5" s="5" t="s">
        <v>33</v>
      </c>
      <c r="B5" s="5">
        <v>0.53335999999999995</v>
      </c>
      <c r="C5" s="5">
        <v>-0.21054999999999999</v>
      </c>
      <c r="D5" s="5">
        <v>-3.7522E-2</v>
      </c>
      <c r="F5" s="5">
        <v>0.32945000000000002</v>
      </c>
      <c r="G5" s="6">
        <v>1.2353E-7</v>
      </c>
      <c r="H5" s="5">
        <v>0.89676999999999996</v>
      </c>
      <c r="I5" s="5">
        <v>0.29737000000000002</v>
      </c>
      <c r="J5" s="5">
        <v>0.88958000000000004</v>
      </c>
      <c r="K5" s="5">
        <v>0.71082999999999996</v>
      </c>
      <c r="L5" s="5">
        <v>0.72735000000000005</v>
      </c>
      <c r="M5" s="5">
        <v>0.30876999999999999</v>
      </c>
      <c r="N5" s="5">
        <v>0.18267</v>
      </c>
      <c r="O5" s="5">
        <v>0.45390000000000003</v>
      </c>
      <c r="P5" s="5">
        <v>0.24127000000000001</v>
      </c>
      <c r="Q5" s="5">
        <v>0.37619000000000002</v>
      </c>
      <c r="R5" s="5">
        <v>0.25985999999999998</v>
      </c>
      <c r="S5" s="5">
        <v>0.60155000000000003</v>
      </c>
      <c r="T5" s="5">
        <v>0.37619000000000002</v>
      </c>
      <c r="U5" s="5">
        <v>0.41172999999999998</v>
      </c>
      <c r="V5" s="8">
        <v>8.8097000000000002E-3</v>
      </c>
      <c r="W5" s="5">
        <v>0.65059999999999996</v>
      </c>
    </row>
    <row r="6" spans="1:23" s="5" customFormat="1">
      <c r="A6" s="5" t="s">
        <v>34</v>
      </c>
      <c r="B6" s="5">
        <v>-0.10264</v>
      </c>
      <c r="C6" s="5">
        <v>-2.1544000000000001E-2</v>
      </c>
      <c r="D6" s="5">
        <v>0.93318000000000001</v>
      </c>
      <c r="E6" s="5">
        <v>-0.12192</v>
      </c>
      <c r="G6" s="5">
        <v>0.497</v>
      </c>
      <c r="H6" s="5">
        <v>0.95862000000000003</v>
      </c>
      <c r="I6" s="5">
        <v>0.49514999999999998</v>
      </c>
      <c r="J6" s="5">
        <v>0.45737</v>
      </c>
      <c r="K6" s="5">
        <v>0.71509</v>
      </c>
      <c r="L6" s="8">
        <v>4.7452000000000001E-2</v>
      </c>
      <c r="M6" s="5">
        <v>0.19277</v>
      </c>
      <c r="N6" s="5">
        <v>0.39054</v>
      </c>
      <c r="O6" s="5">
        <v>0.94144000000000005</v>
      </c>
      <c r="P6" s="5">
        <v>0.81194</v>
      </c>
      <c r="Q6" s="5">
        <v>0.12231</v>
      </c>
      <c r="R6" s="8">
        <v>1.9585999999999999E-2</v>
      </c>
      <c r="S6" s="5">
        <v>0.11210000000000001</v>
      </c>
      <c r="T6" s="5">
        <v>0.10992</v>
      </c>
      <c r="U6" s="5">
        <v>0.60694000000000004</v>
      </c>
      <c r="V6" s="5">
        <v>0.59452000000000005</v>
      </c>
      <c r="W6" s="5">
        <v>0.72194999999999998</v>
      </c>
    </row>
    <row r="7" spans="1:23" s="5" customFormat="1">
      <c r="A7" s="5" t="s">
        <v>35</v>
      </c>
      <c r="B7" s="5">
        <v>-0.14426</v>
      </c>
      <c r="C7" s="5">
        <v>0.26939000000000002</v>
      </c>
      <c r="D7" s="5">
        <v>0.21784999999999999</v>
      </c>
      <c r="E7" s="5">
        <v>-0.59675999999999996</v>
      </c>
      <c r="F7" s="5">
        <v>8.5080000000000003E-2</v>
      </c>
      <c r="H7" s="5">
        <v>0.77527000000000001</v>
      </c>
      <c r="I7" s="5">
        <v>0.72679000000000005</v>
      </c>
      <c r="J7" s="8">
        <v>2.4080000000000001E-2</v>
      </c>
      <c r="K7" s="5">
        <v>0.98665999999999998</v>
      </c>
      <c r="L7" s="5">
        <v>0.72114999999999996</v>
      </c>
      <c r="M7" s="5">
        <v>5.1583999999999998E-2</v>
      </c>
      <c r="N7" s="5">
        <v>0.15026</v>
      </c>
      <c r="O7" s="5">
        <v>0.39299000000000001</v>
      </c>
      <c r="P7" s="5">
        <v>0.44962999999999997</v>
      </c>
      <c r="Q7" s="5">
        <v>0.21995999999999999</v>
      </c>
      <c r="R7" s="5">
        <v>0.36354999999999998</v>
      </c>
      <c r="S7" s="5">
        <v>4.4776999999999997E-2</v>
      </c>
      <c r="T7" s="5">
        <v>0.19156000000000001</v>
      </c>
      <c r="U7" s="5">
        <v>0.20626</v>
      </c>
      <c r="V7" s="5">
        <v>0.37408999999999998</v>
      </c>
      <c r="W7" s="5">
        <v>0.95926999999999996</v>
      </c>
    </row>
    <row r="8" spans="1:23">
      <c r="A8" t="s">
        <v>9</v>
      </c>
      <c r="B8">
        <v>4.5786E-2</v>
      </c>
      <c r="C8">
        <v>-5.8653999999999998E-2</v>
      </c>
      <c r="D8">
        <v>2.2790000000000001E-2</v>
      </c>
      <c r="E8">
        <v>-1.6281E-2</v>
      </c>
      <c r="F8">
        <v>6.5113999999999997E-3</v>
      </c>
      <c r="G8">
        <v>3.5813999999999999E-2</v>
      </c>
      <c r="I8">
        <v>0.45080999999999999</v>
      </c>
      <c r="J8">
        <v>0.17046</v>
      </c>
      <c r="K8">
        <v>0.97929999999999995</v>
      </c>
      <c r="L8">
        <v>0.82925000000000004</v>
      </c>
      <c r="M8">
        <v>0.82925000000000004</v>
      </c>
      <c r="N8">
        <v>0.90242</v>
      </c>
      <c r="O8">
        <v>0.62172000000000005</v>
      </c>
      <c r="P8">
        <v>0.69535000000000002</v>
      </c>
      <c r="Q8">
        <v>0.90242</v>
      </c>
      <c r="R8">
        <v>0.73319999999999996</v>
      </c>
      <c r="S8">
        <v>0.75487000000000004</v>
      </c>
      <c r="T8">
        <v>0.90242</v>
      </c>
      <c r="U8">
        <v>0.82925000000000004</v>
      </c>
      <c r="V8">
        <v>0.15386</v>
      </c>
      <c r="W8">
        <v>0.85587999999999997</v>
      </c>
    </row>
    <row r="9" spans="1:23">
      <c r="A9" t="s">
        <v>10</v>
      </c>
      <c r="B9">
        <v>0.12956999999999999</v>
      </c>
      <c r="C9">
        <v>-3.1406999999999997E-2</v>
      </c>
      <c r="D9">
        <v>9.6987000000000004E-2</v>
      </c>
      <c r="E9">
        <v>0.13020999999999999</v>
      </c>
      <c r="F9">
        <v>8.5444000000000006E-2</v>
      </c>
      <c r="G9">
        <v>4.3824000000000002E-2</v>
      </c>
      <c r="H9">
        <v>9.4416E-2</v>
      </c>
      <c r="J9">
        <v>0.62639999999999996</v>
      </c>
      <c r="K9">
        <v>2.8153000000000002E-3</v>
      </c>
      <c r="L9">
        <v>0.14058999999999999</v>
      </c>
      <c r="M9">
        <v>0.12934999999999999</v>
      </c>
      <c r="N9">
        <v>0.81533999999999995</v>
      </c>
      <c r="O9" s="4">
        <v>9.2749000000000003E-5</v>
      </c>
      <c r="P9">
        <v>0.38069999999999998</v>
      </c>
      <c r="Q9">
        <v>0.15026999999999999</v>
      </c>
      <c r="R9">
        <v>9.8669999999999994E-2</v>
      </c>
      <c r="S9">
        <v>1.8002000000000001E-2</v>
      </c>
      <c r="T9">
        <v>0.91734000000000004</v>
      </c>
      <c r="U9">
        <v>0.14641000000000001</v>
      </c>
      <c r="V9">
        <v>0.72984000000000004</v>
      </c>
      <c r="W9">
        <v>1.7566999999999999E-3</v>
      </c>
    </row>
    <row r="10" spans="1:23">
      <c r="A10" t="s">
        <v>11</v>
      </c>
      <c r="B10">
        <v>-9.9615999999999996E-2</v>
      </c>
      <c r="C10">
        <v>-0.11853</v>
      </c>
      <c r="D10">
        <v>-0.14957999999999999</v>
      </c>
      <c r="E10">
        <v>-1.7422E-2</v>
      </c>
      <c r="F10">
        <v>-9.3058000000000002E-2</v>
      </c>
      <c r="G10">
        <v>-0.27750000000000002</v>
      </c>
      <c r="H10">
        <v>0.17074</v>
      </c>
      <c r="I10">
        <v>-6.1031000000000002E-2</v>
      </c>
      <c r="K10">
        <v>5.2408000000000003E-2</v>
      </c>
      <c r="L10">
        <v>9.1242000000000004E-2</v>
      </c>
      <c r="M10">
        <v>0.73038999999999998</v>
      </c>
      <c r="N10">
        <v>0.12620000000000001</v>
      </c>
      <c r="O10">
        <v>0.87019000000000002</v>
      </c>
      <c r="P10">
        <v>0.18237</v>
      </c>
      <c r="Q10">
        <v>0.49552000000000002</v>
      </c>
      <c r="R10">
        <v>2.0913999999999999E-2</v>
      </c>
      <c r="S10">
        <v>2.206E-2</v>
      </c>
      <c r="T10">
        <v>0.49552000000000002</v>
      </c>
      <c r="U10">
        <v>0.18822</v>
      </c>
      <c r="V10">
        <v>0.29798000000000002</v>
      </c>
      <c r="W10">
        <v>7.5303999999999996E-2</v>
      </c>
    </row>
    <row r="11" spans="1:23">
      <c r="A11" t="s">
        <v>12</v>
      </c>
      <c r="B11">
        <v>-5.9296000000000001E-2</v>
      </c>
      <c r="C11">
        <v>-0.16273000000000001</v>
      </c>
      <c r="D11">
        <v>-2.4341999999999999E-2</v>
      </c>
      <c r="E11">
        <v>4.6498999999999999E-2</v>
      </c>
      <c r="F11">
        <v>4.5782999999999997E-2</v>
      </c>
      <c r="G11">
        <v>2.0982000000000002E-3</v>
      </c>
      <c r="H11">
        <v>3.2555000000000001E-3</v>
      </c>
      <c r="I11">
        <v>0.36205999999999999</v>
      </c>
      <c r="J11">
        <v>-0.23985000000000001</v>
      </c>
      <c r="L11">
        <v>0.32740000000000002</v>
      </c>
      <c r="M11">
        <v>0.32878000000000002</v>
      </c>
      <c r="N11">
        <v>0.81535000000000002</v>
      </c>
      <c r="O11" s="4">
        <v>3.2526000000000001E-22</v>
      </c>
      <c r="P11">
        <v>0.27581</v>
      </c>
      <c r="Q11">
        <v>0.16594</v>
      </c>
      <c r="R11">
        <v>0.39074999999999999</v>
      </c>
      <c r="S11">
        <v>0.37617</v>
      </c>
      <c r="T11">
        <v>0.89678999999999998</v>
      </c>
      <c r="U11">
        <v>0.17360999999999999</v>
      </c>
      <c r="V11">
        <v>0.32018999999999997</v>
      </c>
      <c r="W11" s="4">
        <v>1.0248E-73</v>
      </c>
    </row>
    <row r="12" spans="1:23">
      <c r="A12" t="s">
        <v>13</v>
      </c>
      <c r="B12">
        <v>-3.8346000000000001E-3</v>
      </c>
      <c r="C12">
        <v>-6.3330999999999998E-2</v>
      </c>
      <c r="D12">
        <v>-0.28288000000000002</v>
      </c>
      <c r="E12">
        <v>-4.3732E-2</v>
      </c>
      <c r="F12">
        <v>-0.24495</v>
      </c>
      <c r="G12">
        <v>-4.4768000000000002E-2</v>
      </c>
      <c r="H12">
        <v>-2.7057999999999999E-2</v>
      </c>
      <c r="I12">
        <v>-0.18335000000000001</v>
      </c>
      <c r="J12">
        <v>0.20957999999999999</v>
      </c>
      <c r="K12">
        <v>-0.12243999999999999</v>
      </c>
      <c r="M12">
        <v>1.7840000000000002E-2</v>
      </c>
      <c r="N12">
        <v>0.82925000000000004</v>
      </c>
      <c r="O12">
        <v>0.59599999999999997</v>
      </c>
      <c r="P12">
        <v>0.49042999999999998</v>
      </c>
      <c r="Q12">
        <v>0.82925000000000004</v>
      </c>
      <c r="R12">
        <v>0.69899</v>
      </c>
      <c r="S12">
        <v>0.58260999999999996</v>
      </c>
      <c r="T12" s="4">
        <v>6.4755000000000005E-7</v>
      </c>
      <c r="U12">
        <v>1.7840000000000002E-2</v>
      </c>
      <c r="V12">
        <v>0.97653000000000001</v>
      </c>
      <c r="W12">
        <v>0.31197999999999998</v>
      </c>
    </row>
    <row r="13" spans="1:23">
      <c r="A13" t="s">
        <v>14</v>
      </c>
      <c r="B13">
        <v>0.30102000000000001</v>
      </c>
      <c r="C13">
        <v>-6.3042000000000001E-2</v>
      </c>
      <c r="D13">
        <v>-8.6003999999999997E-2</v>
      </c>
      <c r="E13">
        <v>0.12720000000000001</v>
      </c>
      <c r="F13">
        <v>-0.16234999999999999</v>
      </c>
      <c r="G13">
        <v>0.24067</v>
      </c>
      <c r="H13">
        <v>-2.7057999999999999E-2</v>
      </c>
      <c r="I13">
        <v>0.18861</v>
      </c>
      <c r="J13">
        <v>-4.3225E-2</v>
      </c>
      <c r="K13">
        <v>0.12209</v>
      </c>
      <c r="L13">
        <v>0.29082000000000002</v>
      </c>
      <c r="N13">
        <v>0.82925000000000004</v>
      </c>
      <c r="O13">
        <v>0.37647000000000003</v>
      </c>
      <c r="P13">
        <v>0.49042999999999998</v>
      </c>
      <c r="Q13">
        <v>0.82925000000000004</v>
      </c>
      <c r="R13">
        <v>7.8841999999999995E-2</v>
      </c>
      <c r="S13">
        <v>0.58260999999999996</v>
      </c>
      <c r="T13" s="4">
        <v>1.7065000000000001E-6</v>
      </c>
      <c r="U13">
        <v>0.70435999999999999</v>
      </c>
      <c r="V13">
        <v>0.32976</v>
      </c>
      <c r="W13">
        <v>0.29920999999999998</v>
      </c>
    </row>
    <row r="14" spans="1:23">
      <c r="A14" t="s">
        <v>15</v>
      </c>
      <c r="B14">
        <v>-3.2703999999999997E-2</v>
      </c>
      <c r="C14">
        <v>-0.11079</v>
      </c>
      <c r="D14">
        <v>-9.4413999999999998E-2</v>
      </c>
      <c r="E14">
        <v>0.16606000000000001</v>
      </c>
      <c r="F14">
        <v>-0.10743999999999999</v>
      </c>
      <c r="G14">
        <v>-0.17907000000000001</v>
      </c>
      <c r="H14">
        <v>-1.5384999999999999E-2</v>
      </c>
      <c r="I14">
        <v>2.9301000000000001E-2</v>
      </c>
      <c r="J14">
        <v>0.19015000000000001</v>
      </c>
      <c r="K14">
        <v>-2.93E-2</v>
      </c>
      <c r="L14">
        <v>-2.7057999999999999E-2</v>
      </c>
      <c r="M14">
        <v>-2.7057999999999999E-2</v>
      </c>
      <c r="O14">
        <v>0.2853</v>
      </c>
      <c r="P14">
        <v>0.69535000000000002</v>
      </c>
      <c r="Q14">
        <v>0.90242</v>
      </c>
      <c r="R14">
        <v>0.38568999999999998</v>
      </c>
      <c r="S14">
        <v>0.75487000000000004</v>
      </c>
      <c r="T14">
        <v>0.90242</v>
      </c>
      <c r="U14">
        <v>0.82925000000000004</v>
      </c>
      <c r="V14">
        <v>0.1988</v>
      </c>
      <c r="W14">
        <v>0.97929999999999995</v>
      </c>
    </row>
    <row r="15" spans="1:23">
      <c r="A15" t="s">
        <v>16</v>
      </c>
      <c r="B15">
        <v>7.3246000000000006E-2</v>
      </c>
      <c r="C15">
        <v>0.20835000000000001</v>
      </c>
      <c r="D15">
        <v>7.4427999999999994E-2</v>
      </c>
      <c r="E15">
        <v>-9.3773999999999996E-2</v>
      </c>
      <c r="F15">
        <v>-9.2175999999999994E-3</v>
      </c>
      <c r="G15">
        <v>0.10689</v>
      </c>
      <c r="H15">
        <v>-6.1858000000000003E-2</v>
      </c>
      <c r="I15">
        <v>-0.46239999999999998</v>
      </c>
      <c r="J15">
        <v>2.0504999999999999E-2</v>
      </c>
      <c r="K15">
        <v>-0.87856999999999996</v>
      </c>
      <c r="L15">
        <v>6.6456000000000001E-2</v>
      </c>
      <c r="M15">
        <v>-0.11064</v>
      </c>
      <c r="N15">
        <v>-0.13347999999999999</v>
      </c>
      <c r="P15">
        <v>0.14946000000000001</v>
      </c>
      <c r="Q15">
        <v>0.18273</v>
      </c>
      <c r="R15">
        <v>0.23111000000000001</v>
      </c>
      <c r="S15">
        <v>0.99348000000000003</v>
      </c>
      <c r="T15">
        <v>0.93796000000000002</v>
      </c>
      <c r="U15">
        <v>0.85697000000000001</v>
      </c>
      <c r="V15">
        <v>0.94037999999999999</v>
      </c>
      <c r="W15" s="4">
        <v>5.8808000000000002E-25</v>
      </c>
    </row>
    <row r="16" spans="1:23">
      <c r="A16" t="s">
        <v>17</v>
      </c>
      <c r="B16">
        <v>-0.11481</v>
      </c>
      <c r="C16">
        <v>4.6582999999999999E-2</v>
      </c>
      <c r="D16">
        <v>-2.4494999999999999E-3</v>
      </c>
      <c r="E16">
        <v>-0.14626</v>
      </c>
      <c r="F16">
        <v>-2.9850000000000002E-2</v>
      </c>
      <c r="G16">
        <v>9.4660999999999995E-2</v>
      </c>
      <c r="H16">
        <v>-4.9112999999999997E-2</v>
      </c>
      <c r="I16">
        <v>0.10967</v>
      </c>
      <c r="J16">
        <v>-0.16617000000000001</v>
      </c>
      <c r="K16">
        <v>0.13611999999999999</v>
      </c>
      <c r="L16">
        <v>-8.6377999999999996E-2</v>
      </c>
      <c r="M16">
        <v>-8.6377999999999996E-2</v>
      </c>
      <c r="N16">
        <v>-4.9112999999999997E-2</v>
      </c>
      <c r="O16">
        <v>-0.17940999999999999</v>
      </c>
      <c r="Q16">
        <v>0.69535000000000002</v>
      </c>
      <c r="R16">
        <v>0.60877000000000003</v>
      </c>
      <c r="S16">
        <v>0.87205999999999995</v>
      </c>
      <c r="T16">
        <v>0.69535000000000002</v>
      </c>
      <c r="U16">
        <v>0.49042999999999998</v>
      </c>
      <c r="V16">
        <v>0.94381999999999999</v>
      </c>
      <c r="W16">
        <v>0.27221000000000001</v>
      </c>
    </row>
    <row r="17" spans="1:23">
      <c r="A17" t="s">
        <v>18</v>
      </c>
      <c r="B17">
        <v>4.5786E-2</v>
      </c>
      <c r="C17">
        <v>0.10427</v>
      </c>
      <c r="D17">
        <v>-0.11395</v>
      </c>
      <c r="E17">
        <v>0.11071</v>
      </c>
      <c r="F17">
        <v>-0.19209000000000001</v>
      </c>
      <c r="G17">
        <v>0.15301999999999999</v>
      </c>
      <c r="H17">
        <v>-1.5384999999999999E-2</v>
      </c>
      <c r="I17">
        <v>-0.17906</v>
      </c>
      <c r="J17">
        <v>-8.5372000000000003E-2</v>
      </c>
      <c r="K17">
        <v>-0.17254</v>
      </c>
      <c r="L17">
        <v>-2.7057999999999999E-2</v>
      </c>
      <c r="M17">
        <v>-2.7057999999999999E-2</v>
      </c>
      <c r="N17">
        <v>-1.5384999999999999E-2</v>
      </c>
      <c r="O17">
        <v>0.16603999999999999</v>
      </c>
      <c r="P17">
        <v>-4.9112999999999997E-2</v>
      </c>
      <c r="R17">
        <v>0.85441999999999996</v>
      </c>
      <c r="S17">
        <v>0.75487000000000004</v>
      </c>
      <c r="T17">
        <v>0.90242</v>
      </c>
      <c r="U17">
        <v>0.82925000000000004</v>
      </c>
      <c r="V17">
        <v>4.5744E-2</v>
      </c>
      <c r="W17">
        <v>0.16594</v>
      </c>
    </row>
    <row r="18" spans="1:23">
      <c r="A18" t="s">
        <v>19</v>
      </c>
      <c r="B18">
        <v>-0.14302999999999999</v>
      </c>
      <c r="C18">
        <v>-0.111</v>
      </c>
      <c r="D18">
        <v>0.21321999999999999</v>
      </c>
      <c r="E18">
        <v>-0.14069000000000001</v>
      </c>
      <c r="F18">
        <v>0.28673999999999999</v>
      </c>
      <c r="G18">
        <v>-0.11365</v>
      </c>
      <c r="H18">
        <v>4.2756000000000002E-2</v>
      </c>
      <c r="I18">
        <v>-0.20502000000000001</v>
      </c>
      <c r="J18">
        <v>0.28383000000000003</v>
      </c>
      <c r="K18">
        <v>-0.10739</v>
      </c>
      <c r="L18">
        <v>4.8495999999999997E-2</v>
      </c>
      <c r="M18">
        <v>-0.21787999999999999</v>
      </c>
      <c r="N18">
        <v>0.10854</v>
      </c>
      <c r="O18">
        <v>-0.14943000000000001</v>
      </c>
      <c r="P18">
        <v>-6.4162999999999998E-2</v>
      </c>
      <c r="Q18">
        <v>-2.3022999999999998E-2</v>
      </c>
      <c r="S18">
        <v>0.10478999999999999</v>
      </c>
      <c r="T18">
        <v>0.20552000000000001</v>
      </c>
      <c r="U18">
        <v>1.9184E-2</v>
      </c>
      <c r="V18">
        <v>0.24399000000000001</v>
      </c>
      <c r="W18">
        <v>0.51017000000000001</v>
      </c>
    </row>
    <row r="19" spans="1:23">
      <c r="A19" t="s">
        <v>20</v>
      </c>
      <c r="B19">
        <v>-0.12064</v>
      </c>
      <c r="C19">
        <v>-0.16889000000000001</v>
      </c>
      <c r="D19">
        <v>-0.23763000000000001</v>
      </c>
      <c r="E19">
        <v>6.5456E-2</v>
      </c>
      <c r="F19">
        <v>-0.19741</v>
      </c>
      <c r="G19">
        <v>-0.24787999999999999</v>
      </c>
      <c r="H19">
        <v>-3.9165999999999999E-2</v>
      </c>
      <c r="I19">
        <v>-0.29042000000000001</v>
      </c>
      <c r="J19">
        <v>0.28144999999999998</v>
      </c>
      <c r="K19">
        <v>-0.11071</v>
      </c>
      <c r="L19">
        <v>-6.8883E-2</v>
      </c>
      <c r="M19">
        <v>-6.8883E-2</v>
      </c>
      <c r="N19">
        <v>-3.9165999999999999E-2</v>
      </c>
      <c r="O19">
        <v>-1.0256E-3</v>
      </c>
      <c r="P19">
        <v>2.0206999999999999E-2</v>
      </c>
      <c r="Q19">
        <v>-3.9165999999999999E-2</v>
      </c>
      <c r="R19">
        <v>0.20146</v>
      </c>
      <c r="T19">
        <v>0.75487000000000004</v>
      </c>
      <c r="U19">
        <v>0.20665</v>
      </c>
      <c r="V19">
        <v>0.59992999999999996</v>
      </c>
      <c r="W19">
        <v>0.39759</v>
      </c>
    </row>
    <row r="20" spans="1:23">
      <c r="A20" t="s">
        <v>21</v>
      </c>
      <c r="B20">
        <v>0.20931</v>
      </c>
      <c r="C20">
        <v>-0.14989</v>
      </c>
      <c r="D20">
        <v>-0.14649999999999999</v>
      </c>
      <c r="E20">
        <v>0.11071</v>
      </c>
      <c r="F20">
        <v>-0.1986</v>
      </c>
      <c r="G20">
        <v>0.16278999999999999</v>
      </c>
      <c r="H20">
        <v>-1.5384999999999999E-2</v>
      </c>
      <c r="I20">
        <v>1.3023E-2</v>
      </c>
      <c r="J20">
        <v>-8.5372000000000003E-2</v>
      </c>
      <c r="K20">
        <v>1.6278000000000001E-2</v>
      </c>
      <c r="L20">
        <v>0.56821999999999995</v>
      </c>
      <c r="M20">
        <v>0.55018</v>
      </c>
      <c r="N20">
        <v>-1.5384999999999999E-2</v>
      </c>
      <c r="O20">
        <v>9.7669999999999996E-3</v>
      </c>
      <c r="P20">
        <v>-4.9112999999999997E-2</v>
      </c>
      <c r="Q20">
        <v>-1.5384999999999999E-2</v>
      </c>
      <c r="R20">
        <v>-0.15787000000000001</v>
      </c>
      <c r="S20">
        <v>-3.9165999999999999E-2</v>
      </c>
      <c r="U20">
        <v>0.82925000000000004</v>
      </c>
      <c r="V20">
        <v>0.58045000000000002</v>
      </c>
      <c r="W20">
        <v>0.89678999999999998</v>
      </c>
    </row>
    <row r="21" spans="1:23">
      <c r="A21" t="s">
        <v>22</v>
      </c>
      <c r="B21">
        <v>-3.9334000000000001E-2</v>
      </c>
      <c r="C21">
        <v>8.6254999999999995E-3</v>
      </c>
      <c r="D21">
        <v>-0.11955</v>
      </c>
      <c r="E21">
        <v>-0.10273</v>
      </c>
      <c r="F21">
        <v>-6.4490000000000006E-2</v>
      </c>
      <c r="G21">
        <v>-0.15761</v>
      </c>
      <c r="H21">
        <v>-2.7057999999999999E-2</v>
      </c>
      <c r="I21">
        <v>-0.18074999999999999</v>
      </c>
      <c r="J21">
        <v>0.16400999999999999</v>
      </c>
      <c r="K21">
        <v>-0.16950999999999999</v>
      </c>
      <c r="L21">
        <v>0.29082000000000002</v>
      </c>
      <c r="M21">
        <v>-4.7588999999999999E-2</v>
      </c>
      <c r="N21">
        <v>-2.7057999999999999E-2</v>
      </c>
      <c r="O21">
        <v>2.2615E-2</v>
      </c>
      <c r="P21">
        <v>-8.6377999999999996E-2</v>
      </c>
      <c r="Q21">
        <v>-2.7057999999999999E-2</v>
      </c>
      <c r="R21">
        <v>0.28765000000000002</v>
      </c>
      <c r="S21">
        <v>0.15748000000000001</v>
      </c>
      <c r="T21">
        <v>-2.7057999999999999E-2</v>
      </c>
      <c r="V21">
        <v>0.95160999999999996</v>
      </c>
      <c r="W21">
        <v>0.1928</v>
      </c>
    </row>
    <row r="22" spans="1:23">
      <c r="A22" t="s">
        <v>23</v>
      </c>
      <c r="B22">
        <v>0.10111000000000001</v>
      </c>
      <c r="C22">
        <v>-0.18662999999999999</v>
      </c>
      <c r="D22">
        <v>0.11308</v>
      </c>
      <c r="E22">
        <v>0.32001000000000002</v>
      </c>
      <c r="F22">
        <v>6.6723000000000005E-2</v>
      </c>
      <c r="G22">
        <v>-0.11119</v>
      </c>
      <c r="H22">
        <v>0.17752999999999999</v>
      </c>
      <c r="I22">
        <v>4.3316E-2</v>
      </c>
      <c r="J22">
        <v>0.13005</v>
      </c>
      <c r="K22">
        <v>-0.12426</v>
      </c>
      <c r="L22">
        <v>3.6922000000000001E-3</v>
      </c>
      <c r="M22">
        <v>-0.12184</v>
      </c>
      <c r="N22">
        <v>0.16020999999999999</v>
      </c>
      <c r="O22">
        <v>9.3849999999999992E-3</v>
      </c>
      <c r="P22">
        <v>-8.8426000000000008E-3</v>
      </c>
      <c r="Q22">
        <v>0.24679999999999999</v>
      </c>
      <c r="R22">
        <v>0.14541999999999999</v>
      </c>
      <c r="S22">
        <v>6.5747E-2</v>
      </c>
      <c r="T22">
        <v>-6.9278000000000006E-2</v>
      </c>
      <c r="U22">
        <v>7.6151999999999999E-3</v>
      </c>
      <c r="W22">
        <v>0.37298999999999999</v>
      </c>
    </row>
    <row r="23" spans="1:23">
      <c r="A23" t="s">
        <v>36</v>
      </c>
      <c r="B23">
        <v>6.1297999999999998E-2</v>
      </c>
      <c r="C23">
        <v>0.16514999999999999</v>
      </c>
      <c r="D23">
        <v>2.6304000000000001E-2</v>
      </c>
      <c r="E23">
        <v>-5.6791000000000001E-2</v>
      </c>
      <c r="F23">
        <v>-4.4634E-2</v>
      </c>
      <c r="G23">
        <v>6.4092999999999997E-3</v>
      </c>
      <c r="H23">
        <v>-2.2787999999999999E-2</v>
      </c>
      <c r="I23">
        <v>-0.37792999999999999</v>
      </c>
      <c r="J23">
        <v>0.22044</v>
      </c>
      <c r="K23">
        <v>-0.99717999999999996</v>
      </c>
      <c r="L23">
        <v>0.12637000000000001</v>
      </c>
      <c r="M23">
        <v>-0.12972</v>
      </c>
      <c r="N23">
        <v>-3.2555000000000001E-3</v>
      </c>
      <c r="O23">
        <v>0.90144000000000002</v>
      </c>
      <c r="P23">
        <v>-0.13713</v>
      </c>
      <c r="Q23">
        <v>0.17254</v>
      </c>
      <c r="R23">
        <v>8.2503000000000007E-2</v>
      </c>
      <c r="S23">
        <v>0.10586</v>
      </c>
      <c r="T23">
        <v>-1.6277E-2</v>
      </c>
      <c r="U23">
        <v>0.16234000000000001</v>
      </c>
      <c r="V23">
        <v>0.11144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D33" sqref="D33"/>
    </sheetView>
  </sheetViews>
  <sheetFormatPr baseColWidth="10" defaultRowHeight="15" x14ac:dyDescent="0"/>
  <sheetData>
    <row r="1" spans="1:14">
      <c r="A1" s="1" t="s">
        <v>7</v>
      </c>
      <c r="B1" s="1" t="s">
        <v>8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10</v>
      </c>
      <c r="H1" t="s">
        <v>11</v>
      </c>
      <c r="I1" t="s">
        <v>12</v>
      </c>
      <c r="J1" t="s">
        <v>16</v>
      </c>
      <c r="K1" t="s">
        <v>17</v>
      </c>
      <c r="L1" t="s">
        <v>19</v>
      </c>
      <c r="M1" t="s">
        <v>23</v>
      </c>
      <c r="N1" t="s">
        <v>38</v>
      </c>
    </row>
    <row r="2" spans="1:14">
      <c r="A2" s="1">
        <v>57</v>
      </c>
      <c r="B2" s="3">
        <v>43.5918367346938</v>
      </c>
      <c r="C2" s="3">
        <v>5.48</v>
      </c>
      <c r="D2" s="3">
        <v>1.0249999999999999</v>
      </c>
      <c r="E2" s="3">
        <v>2.9254545454545458</v>
      </c>
      <c r="F2" s="3">
        <v>3.3650000000000002</v>
      </c>
      <c r="G2">
        <v>4.3478260869565215</v>
      </c>
      <c r="H2">
        <v>0</v>
      </c>
      <c r="I2">
        <v>11.304347826086957</v>
      </c>
      <c r="J2">
        <v>83.478260869565219</v>
      </c>
      <c r="K2">
        <v>0</v>
      </c>
      <c r="L2">
        <v>0.86956521739130432</v>
      </c>
      <c r="M2">
        <v>0</v>
      </c>
      <c r="N2">
        <v>7.3846153846153841</v>
      </c>
    </row>
    <row r="3" spans="1:14">
      <c r="A3" s="1">
        <v>56</v>
      </c>
      <c r="B3" s="3">
        <v>29.031141868512101</v>
      </c>
      <c r="C3" s="3">
        <v>6.1150000000000002</v>
      </c>
      <c r="D3" s="3">
        <v>1.845</v>
      </c>
      <c r="E3" s="3">
        <v>3.5427272727272729</v>
      </c>
      <c r="F3" s="3">
        <v>1.6</v>
      </c>
      <c r="G3">
        <v>4.117647058823529</v>
      </c>
      <c r="H3">
        <v>1.7647058823529411</v>
      </c>
      <c r="I3">
        <v>5.8823529411764701</v>
      </c>
      <c r="J3">
        <v>85.882352941176464</v>
      </c>
      <c r="K3">
        <v>0</v>
      </c>
      <c r="L3">
        <v>1.7647058823529411</v>
      </c>
      <c r="M3">
        <v>0.58823529411764708</v>
      </c>
      <c r="N3">
        <v>14.6</v>
      </c>
    </row>
    <row r="4" spans="1:14">
      <c r="A4" s="1">
        <v>42</v>
      </c>
      <c r="B4" s="3">
        <v>30.092592592592499</v>
      </c>
      <c r="C4" s="3">
        <v>5.17</v>
      </c>
      <c r="D4" s="3">
        <v>0.89500000000000002</v>
      </c>
      <c r="E4" s="3">
        <v>3.1954545454545453</v>
      </c>
      <c r="F4" s="3">
        <v>2.375</v>
      </c>
      <c r="G4">
        <v>3.125</v>
      </c>
      <c r="H4">
        <v>0</v>
      </c>
      <c r="I4">
        <v>6.25</v>
      </c>
      <c r="J4">
        <v>87.5</v>
      </c>
      <c r="K4">
        <v>0</v>
      </c>
      <c r="L4">
        <v>3.125</v>
      </c>
      <c r="M4">
        <v>0</v>
      </c>
      <c r="N4">
        <v>14</v>
      </c>
    </row>
    <row r="5" spans="1:14">
      <c r="A5" s="1">
        <v>63</v>
      </c>
      <c r="B5" s="3">
        <v>22.179705215419499</v>
      </c>
      <c r="C5" s="3">
        <v>7.74</v>
      </c>
      <c r="D5" s="3">
        <v>1.27</v>
      </c>
      <c r="E5" s="3">
        <v>5.9927272727272722</v>
      </c>
      <c r="F5" s="3">
        <v>1.05</v>
      </c>
      <c r="G5">
        <v>1.7699115044247788</v>
      </c>
      <c r="H5">
        <v>2.6548672566371683</v>
      </c>
      <c r="I5">
        <v>7.9646017699115044</v>
      </c>
      <c r="J5">
        <v>85.840707964601776</v>
      </c>
      <c r="K5">
        <v>0</v>
      </c>
      <c r="L5">
        <v>1.7699115044247788</v>
      </c>
      <c r="M5">
        <v>0</v>
      </c>
      <c r="N5">
        <v>10.777777777777779</v>
      </c>
    </row>
    <row r="6" spans="1:14">
      <c r="A6" s="1">
        <v>29</v>
      </c>
      <c r="B6" s="3">
        <v>28.2804477737564</v>
      </c>
      <c r="C6" s="3">
        <v>5.2149999999999999</v>
      </c>
      <c r="D6" s="3">
        <v>0.98499999999999999</v>
      </c>
      <c r="E6" s="3">
        <v>3.2436363636363637</v>
      </c>
      <c r="F6" s="3">
        <v>2.17</v>
      </c>
      <c r="G6">
        <v>1.6666666666666667</v>
      </c>
      <c r="H6">
        <v>0</v>
      </c>
      <c r="I6">
        <v>25</v>
      </c>
      <c r="J6">
        <v>68.333333333333329</v>
      </c>
      <c r="K6">
        <v>0</v>
      </c>
      <c r="L6">
        <v>5</v>
      </c>
      <c r="M6">
        <v>0</v>
      </c>
      <c r="N6">
        <v>2.7333333333333329</v>
      </c>
    </row>
    <row r="7" spans="1:14">
      <c r="A7" s="1">
        <v>25</v>
      </c>
      <c r="B7" s="3">
        <v>25.4640108646446</v>
      </c>
      <c r="C7" s="3">
        <v>5.1749999999999998</v>
      </c>
      <c r="D7" s="3">
        <v>0.86</v>
      </c>
      <c r="E7" s="3">
        <v>2.960454545454545</v>
      </c>
      <c r="F7" s="3">
        <v>2.9800000000000004</v>
      </c>
      <c r="G7">
        <v>3.125</v>
      </c>
      <c r="H7">
        <v>0</v>
      </c>
      <c r="I7">
        <v>12.5</v>
      </c>
      <c r="J7">
        <v>81.25</v>
      </c>
      <c r="K7">
        <v>3.125</v>
      </c>
      <c r="L7">
        <v>0</v>
      </c>
      <c r="M7">
        <v>0</v>
      </c>
      <c r="N7">
        <v>6.5</v>
      </c>
    </row>
    <row r="8" spans="1:14">
      <c r="A8" s="1">
        <v>59</v>
      </c>
      <c r="B8" s="3">
        <v>36.452491587886499</v>
      </c>
      <c r="C8" s="3">
        <v>6.01</v>
      </c>
      <c r="D8" s="3">
        <v>1.31</v>
      </c>
      <c r="E8" s="3">
        <v>3.6386363636363637</v>
      </c>
      <c r="F8" s="3">
        <v>2.335</v>
      </c>
      <c r="G8">
        <v>1.6129032258064515</v>
      </c>
      <c r="H8">
        <v>0</v>
      </c>
      <c r="I8">
        <v>30.64516129032258</v>
      </c>
      <c r="J8">
        <v>64.516129032258064</v>
      </c>
      <c r="K8">
        <v>0</v>
      </c>
      <c r="L8">
        <v>3.225806451612903</v>
      </c>
      <c r="M8">
        <v>0</v>
      </c>
      <c r="N8">
        <v>2.1052631578947367</v>
      </c>
    </row>
    <row r="9" spans="1:14">
      <c r="A9" s="1">
        <v>41</v>
      </c>
      <c r="B9" s="3">
        <v>35.656433014789698</v>
      </c>
      <c r="C9" s="3">
        <v>5.21</v>
      </c>
      <c r="D9" s="3">
        <v>0.79500000000000004</v>
      </c>
      <c r="E9" s="3">
        <v>3.5127272727272727</v>
      </c>
      <c r="F9" s="3">
        <v>1.9849999999999999</v>
      </c>
      <c r="G9">
        <v>3.7914691943127963</v>
      </c>
      <c r="H9">
        <v>0.94786729857819907</v>
      </c>
      <c r="I9">
        <v>6.6350710900473935</v>
      </c>
      <c r="J9">
        <v>88.151658767772517</v>
      </c>
      <c r="K9">
        <v>0</v>
      </c>
      <c r="L9">
        <v>0.47393364928909953</v>
      </c>
      <c r="M9">
        <v>0</v>
      </c>
      <c r="N9">
        <v>13.285714285714286</v>
      </c>
    </row>
    <row r="10" spans="1:14">
      <c r="A10" s="1">
        <v>56</v>
      </c>
      <c r="B10" s="3">
        <v>26.89664226947</v>
      </c>
      <c r="C10" s="3">
        <v>4.53</v>
      </c>
      <c r="D10" s="3">
        <v>1.25</v>
      </c>
      <c r="E10" s="3">
        <v>2.6345454545454547</v>
      </c>
      <c r="F10" s="3">
        <v>1.42</v>
      </c>
      <c r="G10">
        <v>4.2553191489361701</v>
      </c>
      <c r="H10">
        <v>0</v>
      </c>
      <c r="I10">
        <v>19.148936170212767</v>
      </c>
      <c r="J10">
        <v>76.59574468085107</v>
      </c>
      <c r="K10">
        <v>0</v>
      </c>
      <c r="L10">
        <v>0</v>
      </c>
      <c r="M10">
        <v>0</v>
      </c>
      <c r="N10">
        <v>4</v>
      </c>
    </row>
    <row r="11" spans="1:14">
      <c r="A11" s="1">
        <v>50</v>
      </c>
      <c r="B11" s="3">
        <v>30.624661979448302</v>
      </c>
      <c r="C11" s="3">
        <v>4.07</v>
      </c>
      <c r="D11" s="3">
        <v>1.1000000000000001</v>
      </c>
      <c r="E11" s="3">
        <v>2.6427272727272726</v>
      </c>
      <c r="F11" s="3">
        <v>0.72</v>
      </c>
      <c r="G11">
        <v>1.3840830449826991</v>
      </c>
      <c r="H11">
        <v>2.422145328719723</v>
      </c>
      <c r="I11">
        <v>5.5363321799307963</v>
      </c>
      <c r="J11">
        <v>84.083044982698965</v>
      </c>
      <c r="K11">
        <v>0</v>
      </c>
      <c r="L11">
        <v>4.4982698961937722</v>
      </c>
      <c r="M11">
        <v>0.34602076124567477</v>
      </c>
      <c r="N11">
        <v>15.1875</v>
      </c>
    </row>
    <row r="12" spans="1:14">
      <c r="A12" s="1">
        <v>54</v>
      </c>
      <c r="B12" s="3">
        <v>26.997245179063299</v>
      </c>
      <c r="C12" s="3">
        <v>7.3250000000000002</v>
      </c>
      <c r="D12" s="3">
        <v>1.0950000000000002</v>
      </c>
      <c r="E12" s="3">
        <v>4.5936363636363637</v>
      </c>
      <c r="F12" s="3">
        <v>3.5999999999999996</v>
      </c>
      <c r="G12">
        <v>2.7397260273972601</v>
      </c>
      <c r="H12">
        <v>0</v>
      </c>
      <c r="I12">
        <v>6.8493150684931505</v>
      </c>
      <c r="J12">
        <v>90.410958904109577</v>
      </c>
      <c r="K12">
        <v>0</v>
      </c>
      <c r="L12">
        <v>0</v>
      </c>
      <c r="M12">
        <v>0</v>
      </c>
      <c r="N12">
        <v>13.2</v>
      </c>
    </row>
    <row r="13" spans="1:14">
      <c r="A13" s="1">
        <v>66</v>
      </c>
      <c r="B13" s="3">
        <v>31.845726549678002</v>
      </c>
      <c r="C13" s="3">
        <v>4.4649999999999999</v>
      </c>
      <c r="D13" s="3">
        <v>1.27</v>
      </c>
      <c r="E13" s="3">
        <v>2.5359090909090911</v>
      </c>
      <c r="F13" s="3">
        <v>1.4500000000000002</v>
      </c>
      <c r="G13">
        <v>4.0540540540540544</v>
      </c>
      <c r="H13">
        <v>0</v>
      </c>
      <c r="I13">
        <v>10.810810810810811</v>
      </c>
      <c r="J13">
        <v>83.78378378378379</v>
      </c>
      <c r="K13">
        <v>0</v>
      </c>
      <c r="L13">
        <v>1.3513513513513513</v>
      </c>
      <c r="M13">
        <v>0</v>
      </c>
      <c r="N13">
        <v>7.7500000000000009</v>
      </c>
    </row>
    <row r="14" spans="1:14">
      <c r="A14" s="1">
        <v>57</v>
      </c>
      <c r="B14" s="3">
        <v>31.434911242603501</v>
      </c>
      <c r="C14" s="3">
        <v>4.8449999999999998</v>
      </c>
      <c r="D14" s="3">
        <v>1.46</v>
      </c>
      <c r="E14" s="3">
        <v>2.2213636363636362</v>
      </c>
      <c r="F14" s="3">
        <v>2.56</v>
      </c>
      <c r="G14">
        <v>0.95238095238095244</v>
      </c>
      <c r="H14">
        <v>0</v>
      </c>
      <c r="I14">
        <v>4.7619047619047619</v>
      </c>
      <c r="J14">
        <v>91.428571428571431</v>
      </c>
      <c r="K14">
        <v>0</v>
      </c>
      <c r="L14">
        <v>0.95238095238095244</v>
      </c>
      <c r="M14">
        <v>0.95238095238095244</v>
      </c>
      <c r="N14">
        <v>19.2</v>
      </c>
    </row>
    <row r="15" spans="1:14">
      <c r="A15" s="1">
        <v>55</v>
      </c>
      <c r="B15" s="3">
        <v>26.324011085915799</v>
      </c>
      <c r="C15" s="3">
        <v>5.3149999999999995</v>
      </c>
      <c r="D15" s="3">
        <v>1.4750000000000001</v>
      </c>
      <c r="E15" s="3">
        <v>3.4263636363636367</v>
      </c>
      <c r="F15" s="3">
        <v>0.90999999999999992</v>
      </c>
      <c r="G15">
        <v>4.1666666666666661</v>
      </c>
      <c r="H15">
        <v>2.083333333333333</v>
      </c>
      <c r="I15">
        <v>11.805555555555555</v>
      </c>
      <c r="J15">
        <v>79.861111111111114</v>
      </c>
      <c r="K15">
        <v>0</v>
      </c>
      <c r="L15">
        <v>1.3888888888888888</v>
      </c>
      <c r="M15">
        <v>0.69444444444444442</v>
      </c>
      <c r="N15">
        <v>6.7647058823529411</v>
      </c>
    </row>
    <row r="16" spans="1:14">
      <c r="A16" s="1">
        <v>57</v>
      </c>
      <c r="B16" s="3">
        <v>31.390622731891401</v>
      </c>
      <c r="C16" s="3">
        <v>7.5600000000000005</v>
      </c>
      <c r="D16" s="3">
        <v>1.0449999999999999</v>
      </c>
      <c r="E16" s="3">
        <v>5.5081818181818178</v>
      </c>
      <c r="F16" s="3">
        <v>2.2149999999999999</v>
      </c>
      <c r="G16">
        <v>2.9411764705882351</v>
      </c>
      <c r="H16">
        <v>0</v>
      </c>
      <c r="I16">
        <v>7.6470588235294121</v>
      </c>
      <c r="J16">
        <v>83.529411764705884</v>
      </c>
      <c r="K16">
        <v>0</v>
      </c>
      <c r="L16">
        <v>5.8823529411764701</v>
      </c>
      <c r="M16">
        <v>0</v>
      </c>
      <c r="N16">
        <v>10.923076923076923</v>
      </c>
    </row>
    <row r="17" spans="1:15">
      <c r="A17" s="1">
        <v>60</v>
      </c>
      <c r="B17" s="3">
        <v>32.476959979800498</v>
      </c>
      <c r="C17" s="3">
        <v>5.0999999999999996</v>
      </c>
      <c r="D17" s="3">
        <v>1.38</v>
      </c>
      <c r="E17" s="3">
        <v>3.1063636363636364</v>
      </c>
      <c r="F17" s="3">
        <v>1.35</v>
      </c>
      <c r="G17">
        <v>2.5974025974025974</v>
      </c>
      <c r="H17">
        <v>0</v>
      </c>
      <c r="I17">
        <v>12.987012987012985</v>
      </c>
      <c r="J17">
        <v>83.116883116883116</v>
      </c>
      <c r="K17">
        <v>1.2987012987012987</v>
      </c>
      <c r="L17">
        <v>0</v>
      </c>
      <c r="M17">
        <v>0</v>
      </c>
      <c r="N17">
        <v>6.4000000000000012</v>
      </c>
    </row>
    <row r="18" spans="1:15">
      <c r="A18" s="1">
        <v>54</v>
      </c>
      <c r="B18" s="3">
        <v>21.784480694914599</v>
      </c>
      <c r="C18" s="3">
        <v>5.5350000000000001</v>
      </c>
      <c r="D18" s="3">
        <v>1.58</v>
      </c>
      <c r="E18" s="3">
        <v>3.4663636363636368</v>
      </c>
      <c r="F18" s="3">
        <v>1.0750000000000002</v>
      </c>
      <c r="G18">
        <v>1.8072289156626504</v>
      </c>
      <c r="H18">
        <v>0</v>
      </c>
      <c r="I18">
        <v>11.445783132530121</v>
      </c>
      <c r="J18">
        <v>82.53012048192771</v>
      </c>
      <c r="K18">
        <v>0</v>
      </c>
      <c r="L18">
        <v>3.0120481927710845</v>
      </c>
      <c r="M18">
        <v>0.60240963855421692</v>
      </c>
      <c r="N18">
        <v>7.2105263157894735</v>
      </c>
    </row>
    <row r="23" spans="1:15">
      <c r="B23" t="s">
        <v>7</v>
      </c>
      <c r="C23" t="s">
        <v>8</v>
      </c>
      <c r="D23" t="s">
        <v>32</v>
      </c>
      <c r="E23" t="s">
        <v>33</v>
      </c>
      <c r="F23" t="s">
        <v>34</v>
      </c>
      <c r="G23" t="s">
        <v>35</v>
      </c>
      <c r="H23" t="s">
        <v>10</v>
      </c>
      <c r="I23" t="s">
        <v>11</v>
      </c>
      <c r="J23" t="s">
        <v>12</v>
      </c>
      <c r="K23" t="s">
        <v>16</v>
      </c>
      <c r="L23" t="s">
        <v>17</v>
      </c>
      <c r="M23" t="s">
        <v>19</v>
      </c>
      <c r="N23" t="s">
        <v>23</v>
      </c>
      <c r="O23" t="s">
        <v>38</v>
      </c>
    </row>
    <row r="24" spans="1:15">
      <c r="A24" t="s">
        <v>7</v>
      </c>
      <c r="C24">
        <v>0.17913999999999999</v>
      </c>
      <c r="D24">
        <v>0.61794000000000004</v>
      </c>
      <c r="E24">
        <v>2.9024000000000001E-2</v>
      </c>
      <c r="F24">
        <v>0.94769999999999999</v>
      </c>
      <c r="G24">
        <v>0.50561</v>
      </c>
      <c r="H24">
        <v>0.98129999999999995</v>
      </c>
      <c r="I24">
        <v>0.92357</v>
      </c>
      <c r="J24">
        <v>0.76753000000000005</v>
      </c>
      <c r="K24">
        <v>0.97009999999999996</v>
      </c>
      <c r="L24">
        <v>0.68722000000000005</v>
      </c>
      <c r="M24">
        <v>0.92486999999999997</v>
      </c>
      <c r="N24">
        <v>0.80239000000000005</v>
      </c>
      <c r="O24">
        <v>0.76753000000000005</v>
      </c>
    </row>
    <row r="25" spans="1:15">
      <c r="A25" t="s">
        <v>8</v>
      </c>
      <c r="B25">
        <v>0.34194999999999998</v>
      </c>
      <c r="D25">
        <v>0.38951999999999998</v>
      </c>
      <c r="E25">
        <v>0.48847000000000002</v>
      </c>
      <c r="F25">
        <v>0.40029999999999999</v>
      </c>
      <c r="G25">
        <v>0.22009999999999999</v>
      </c>
      <c r="H25">
        <v>0.94042000000000003</v>
      </c>
      <c r="I25">
        <v>0.37858999999999998</v>
      </c>
      <c r="J25">
        <v>0.70116999999999996</v>
      </c>
      <c r="K25">
        <v>0.59279999999999999</v>
      </c>
      <c r="L25">
        <v>0.81532000000000004</v>
      </c>
      <c r="M25">
        <v>0.98501000000000005</v>
      </c>
      <c r="N25">
        <v>0.31642999999999999</v>
      </c>
      <c r="O25">
        <v>0.70116999999999996</v>
      </c>
    </row>
    <row r="26" spans="1:15">
      <c r="A26" t="s">
        <v>32</v>
      </c>
      <c r="B26">
        <v>0.13038</v>
      </c>
      <c r="C26">
        <v>-0.22303999999999999</v>
      </c>
      <c r="E26">
        <v>0.61548000000000003</v>
      </c>
      <c r="F26" s="4">
        <v>8.9647999999999999E-7</v>
      </c>
      <c r="G26">
        <v>0.47410000000000002</v>
      </c>
      <c r="H26">
        <v>0.99626999999999999</v>
      </c>
      <c r="I26">
        <v>0.58015000000000005</v>
      </c>
      <c r="J26">
        <v>0.82255999999999996</v>
      </c>
      <c r="K26">
        <v>0.95533000000000001</v>
      </c>
      <c r="L26">
        <v>0.39883999999999997</v>
      </c>
      <c r="M26">
        <v>0.33996999999999999</v>
      </c>
      <c r="N26">
        <v>0.71021000000000001</v>
      </c>
      <c r="O26">
        <v>0.82255999999999996</v>
      </c>
    </row>
    <row r="27" spans="1:15">
      <c r="A27" t="s">
        <v>33</v>
      </c>
      <c r="B27">
        <v>0.52893999999999997</v>
      </c>
      <c r="C27">
        <v>-0.18037</v>
      </c>
      <c r="D27">
        <v>0.13128999999999999</v>
      </c>
      <c r="F27">
        <v>0.87368999999999997</v>
      </c>
      <c r="G27">
        <v>6.8848999999999994E-2</v>
      </c>
      <c r="H27">
        <v>0.64214000000000004</v>
      </c>
      <c r="I27">
        <v>0.47907</v>
      </c>
      <c r="J27">
        <v>0.98136000000000001</v>
      </c>
      <c r="K27">
        <v>0.78246000000000004</v>
      </c>
      <c r="L27">
        <v>0.60323000000000004</v>
      </c>
      <c r="M27">
        <v>0.87477000000000005</v>
      </c>
      <c r="N27" s="7">
        <v>3.4079000000000002E-3</v>
      </c>
      <c r="O27">
        <v>0.98136000000000001</v>
      </c>
    </row>
    <row r="28" spans="1:15">
      <c r="A28" t="s">
        <v>34</v>
      </c>
      <c r="B28">
        <v>1.7219999999999999E-2</v>
      </c>
      <c r="C28">
        <v>-0.21814</v>
      </c>
      <c r="D28">
        <v>0.89951000000000003</v>
      </c>
      <c r="E28">
        <v>4.1717999999999998E-2</v>
      </c>
      <c r="G28">
        <v>0.98509999999999998</v>
      </c>
      <c r="H28">
        <v>0.68015999999999999</v>
      </c>
      <c r="I28">
        <v>0.26334999999999997</v>
      </c>
      <c r="J28">
        <v>0.90337999999999996</v>
      </c>
      <c r="K28">
        <v>0.85912999999999995</v>
      </c>
      <c r="L28">
        <v>0.46954000000000001</v>
      </c>
      <c r="M28">
        <v>0.21521999999999999</v>
      </c>
      <c r="N28">
        <v>0.48332000000000003</v>
      </c>
      <c r="O28">
        <v>0.90337999999999996</v>
      </c>
    </row>
    <row r="29" spans="1:15">
      <c r="A29" t="s">
        <v>35</v>
      </c>
      <c r="B29">
        <v>-0.17343</v>
      </c>
      <c r="C29">
        <v>0.31373000000000001</v>
      </c>
      <c r="D29">
        <v>0.18626999999999999</v>
      </c>
      <c r="E29">
        <v>-0.45152999999999999</v>
      </c>
      <c r="F29">
        <v>-4.9020000000000001E-3</v>
      </c>
      <c r="H29">
        <v>0.80064999999999997</v>
      </c>
      <c r="I29" s="7">
        <v>7.1250000000000003E-3</v>
      </c>
      <c r="J29">
        <v>0.80076999999999998</v>
      </c>
      <c r="K29">
        <v>0.39489000000000002</v>
      </c>
      <c r="L29">
        <v>0.71321000000000001</v>
      </c>
      <c r="M29">
        <v>0.35768</v>
      </c>
      <c r="N29">
        <v>0.16486000000000001</v>
      </c>
      <c r="O29">
        <v>0.80076999999999998</v>
      </c>
    </row>
    <row r="30" spans="1:15">
      <c r="A30" t="s">
        <v>10</v>
      </c>
      <c r="B30">
        <v>-6.1539000000000003E-3</v>
      </c>
      <c r="C30">
        <v>1.9619999999999999E-2</v>
      </c>
      <c r="D30">
        <v>-1.2262E-3</v>
      </c>
      <c r="E30">
        <v>-0.12155000000000001</v>
      </c>
      <c r="F30">
        <v>-0.10791000000000001</v>
      </c>
      <c r="G30">
        <v>6.6216999999999998E-2</v>
      </c>
      <c r="I30">
        <v>0.99538000000000004</v>
      </c>
      <c r="J30">
        <v>0.66983000000000004</v>
      </c>
      <c r="K30">
        <v>0.72555000000000003</v>
      </c>
      <c r="L30">
        <v>0.96674000000000004</v>
      </c>
      <c r="M30">
        <v>8.7956000000000006E-2</v>
      </c>
      <c r="N30">
        <v>0.47935</v>
      </c>
      <c r="O30">
        <v>0.66983000000000004</v>
      </c>
    </row>
    <row r="31" spans="1:15">
      <c r="A31" t="s">
        <v>11</v>
      </c>
      <c r="B31">
        <v>-2.5183000000000001E-2</v>
      </c>
      <c r="C31">
        <v>-0.22808999999999999</v>
      </c>
      <c r="D31">
        <v>0.14446000000000001</v>
      </c>
      <c r="E31">
        <v>0.18421999999999999</v>
      </c>
      <c r="F31">
        <v>0.28738999999999998</v>
      </c>
      <c r="G31">
        <v>-0.62648999999999999</v>
      </c>
      <c r="H31">
        <v>-1.5215000000000001E-3</v>
      </c>
      <c r="J31">
        <v>0.14083999999999999</v>
      </c>
      <c r="K31">
        <v>0.36564999999999998</v>
      </c>
      <c r="L31">
        <v>0.37287999999999999</v>
      </c>
      <c r="M31">
        <v>0.48430000000000001</v>
      </c>
      <c r="N31">
        <v>0.16968</v>
      </c>
      <c r="O31">
        <v>0.14083999999999999</v>
      </c>
    </row>
    <row r="32" spans="1:15">
      <c r="A32" t="s">
        <v>12</v>
      </c>
      <c r="B32">
        <v>7.7491000000000004E-2</v>
      </c>
      <c r="C32">
        <v>-0.10049</v>
      </c>
      <c r="D32">
        <v>5.8824000000000001E-2</v>
      </c>
      <c r="E32">
        <v>6.1349999999999998E-3</v>
      </c>
      <c r="F32">
        <v>3.1863000000000002E-2</v>
      </c>
      <c r="G32">
        <v>-6.6175999999999999E-2</v>
      </c>
      <c r="H32">
        <v>0.11158999999999999</v>
      </c>
      <c r="I32">
        <v>-0.37254999999999999</v>
      </c>
      <c r="K32" s="4">
        <v>3.5059000000000002E-7</v>
      </c>
      <c r="L32">
        <v>0.19214000000000001</v>
      </c>
      <c r="M32">
        <v>0.70642000000000005</v>
      </c>
      <c r="N32">
        <v>0.11934</v>
      </c>
      <c r="O32">
        <v>0</v>
      </c>
    </row>
    <row r="33" spans="1:15">
      <c r="A33" t="s">
        <v>16</v>
      </c>
      <c r="B33">
        <v>9.8402000000000003E-3</v>
      </c>
      <c r="C33">
        <v>0.13971</v>
      </c>
      <c r="D33">
        <v>1.4706E-2</v>
      </c>
      <c r="E33">
        <v>-7.2392999999999999E-2</v>
      </c>
      <c r="F33">
        <v>4.6568999999999999E-2</v>
      </c>
      <c r="G33">
        <v>0.22059000000000001</v>
      </c>
      <c r="H33">
        <v>-9.1967999999999994E-2</v>
      </c>
      <c r="I33">
        <v>0.23416999999999999</v>
      </c>
      <c r="J33">
        <v>-0.91176000000000001</v>
      </c>
      <c r="L33">
        <v>0.37975999999999999</v>
      </c>
      <c r="M33">
        <v>0.56118000000000001</v>
      </c>
      <c r="N33">
        <v>0.52880000000000005</v>
      </c>
      <c r="O33" s="4">
        <v>3.5059000000000002E-7</v>
      </c>
    </row>
    <row r="34" spans="1:15">
      <c r="A34" t="s">
        <v>17</v>
      </c>
      <c r="B34">
        <v>-0.10541</v>
      </c>
      <c r="C34">
        <v>-6.1261999999999997E-2</v>
      </c>
      <c r="D34">
        <v>-0.21879000000000001</v>
      </c>
      <c r="E34">
        <v>-0.13582</v>
      </c>
      <c r="F34">
        <v>-0.18815999999999999</v>
      </c>
      <c r="G34">
        <v>9.6268999999999993E-2</v>
      </c>
      <c r="H34">
        <v>-1.0946000000000001E-2</v>
      </c>
      <c r="I34">
        <v>-0.23075999999999999</v>
      </c>
      <c r="J34">
        <v>0.33256999999999998</v>
      </c>
      <c r="K34">
        <v>-0.22755</v>
      </c>
      <c r="M34">
        <v>4.7659E-2</v>
      </c>
      <c r="N34">
        <v>0.37287999999999999</v>
      </c>
      <c r="O34">
        <v>0.19214000000000001</v>
      </c>
    </row>
    <row r="35" spans="1:15">
      <c r="A35" t="s">
        <v>19</v>
      </c>
      <c r="B35">
        <v>-2.4753000000000001E-2</v>
      </c>
      <c r="C35">
        <v>-4.9322999999999997E-3</v>
      </c>
      <c r="D35">
        <v>0.24661</v>
      </c>
      <c r="E35">
        <v>4.1359E-2</v>
      </c>
      <c r="F35">
        <v>0.31690000000000002</v>
      </c>
      <c r="G35">
        <v>-0.23798</v>
      </c>
      <c r="H35">
        <v>-0.42629</v>
      </c>
      <c r="I35">
        <v>0.18207000000000001</v>
      </c>
      <c r="J35">
        <v>-9.8645999999999998E-2</v>
      </c>
      <c r="K35">
        <v>-0.15167</v>
      </c>
      <c r="L35">
        <v>-0.48652000000000001</v>
      </c>
      <c r="N35">
        <v>0.54974999999999996</v>
      </c>
      <c r="O35">
        <v>0.70642000000000005</v>
      </c>
    </row>
    <row r="36" spans="1:15">
      <c r="A36" t="s">
        <v>23</v>
      </c>
      <c r="B36">
        <v>-6.5628000000000006E-2</v>
      </c>
      <c r="C36">
        <v>-0.25850000000000001</v>
      </c>
      <c r="D36">
        <v>-9.7319000000000003E-2</v>
      </c>
      <c r="E36">
        <v>0.66759999999999997</v>
      </c>
      <c r="F36">
        <v>-0.18246999999999999</v>
      </c>
      <c r="G36">
        <v>-0.35277999999999998</v>
      </c>
      <c r="H36">
        <v>-0.18411</v>
      </c>
      <c r="I36">
        <v>0.34905999999999998</v>
      </c>
      <c r="J36">
        <v>-0.39232</v>
      </c>
      <c r="K36">
        <v>0.16422999999999999</v>
      </c>
      <c r="L36">
        <v>-0.23075999999999999</v>
      </c>
      <c r="M36">
        <v>0.15606</v>
      </c>
      <c r="O36">
        <v>0.11934</v>
      </c>
    </row>
    <row r="37" spans="1:15">
      <c r="A37" t="s">
        <v>38</v>
      </c>
      <c r="B37">
        <v>-7.7491000000000004E-2</v>
      </c>
      <c r="C37">
        <v>0.10049</v>
      </c>
      <c r="D37">
        <v>-5.8824000000000001E-2</v>
      </c>
      <c r="E37">
        <v>-6.1349999999999998E-3</v>
      </c>
      <c r="F37">
        <v>-3.1863000000000002E-2</v>
      </c>
      <c r="G37">
        <v>6.6175999999999999E-2</v>
      </c>
      <c r="H37">
        <v>-0.11158999999999999</v>
      </c>
      <c r="I37">
        <v>0.37254999999999999</v>
      </c>
      <c r="J37">
        <v>-1</v>
      </c>
      <c r="K37">
        <v>0.91176000000000001</v>
      </c>
      <c r="L37">
        <v>-0.33256999999999998</v>
      </c>
      <c r="M37">
        <v>9.8645999999999998E-2</v>
      </c>
      <c r="N37">
        <v>0.392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I32" sqref="I32"/>
    </sheetView>
  </sheetViews>
  <sheetFormatPr baseColWidth="10" defaultRowHeight="15" x14ac:dyDescent="0"/>
  <sheetData>
    <row r="1" spans="1:14">
      <c r="A1" s="1" t="s">
        <v>7</v>
      </c>
      <c r="B1" s="1" t="s">
        <v>8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10</v>
      </c>
      <c r="H1" t="s">
        <v>11</v>
      </c>
      <c r="I1" t="s">
        <v>12</v>
      </c>
      <c r="J1" t="s">
        <v>16</v>
      </c>
      <c r="K1" t="s">
        <v>17</v>
      </c>
      <c r="L1" t="s">
        <v>19</v>
      </c>
      <c r="M1" t="s">
        <v>23</v>
      </c>
      <c r="N1" t="s">
        <v>38</v>
      </c>
    </row>
    <row r="2" spans="1:14">
      <c r="A2" s="1">
        <v>57</v>
      </c>
      <c r="B2" s="3">
        <v>43.5918367346938</v>
      </c>
      <c r="C2" s="3">
        <v>5.3949999999999996</v>
      </c>
      <c r="D2" s="3">
        <v>1.0899999999999999</v>
      </c>
      <c r="E2" s="3">
        <v>3.1663636363636365</v>
      </c>
      <c r="F2" s="3">
        <v>2.5049999999999999</v>
      </c>
      <c r="G2">
        <v>3.2467532467532463</v>
      </c>
      <c r="H2">
        <v>0</v>
      </c>
      <c r="I2">
        <v>14.285714285714285</v>
      </c>
      <c r="J2">
        <v>81.818181818181827</v>
      </c>
      <c r="K2">
        <v>0</v>
      </c>
      <c r="L2">
        <v>0.64935064935064934</v>
      </c>
      <c r="M2">
        <v>0</v>
      </c>
      <c r="N2">
        <v>5.7272727272727284</v>
      </c>
    </row>
    <row r="3" spans="1:14">
      <c r="A3" s="1">
        <v>57</v>
      </c>
      <c r="B3" s="3">
        <v>27.390918560240699</v>
      </c>
      <c r="C3" s="3">
        <v>5.1550000000000002</v>
      </c>
      <c r="D3" s="3">
        <v>1.4249999999999998</v>
      </c>
      <c r="E3" s="3">
        <v>3.1459090909090914</v>
      </c>
      <c r="F3" s="3">
        <v>1.2850000000000001</v>
      </c>
      <c r="G3">
        <v>4.6242774566473983</v>
      </c>
      <c r="H3">
        <v>1.7341040462427744</v>
      </c>
      <c r="I3">
        <v>12.716763005780345</v>
      </c>
      <c r="J3">
        <v>79.190751445086704</v>
      </c>
      <c r="K3">
        <v>0</v>
      </c>
      <c r="L3">
        <v>0.57803468208092479</v>
      </c>
      <c r="M3">
        <v>1.1560693641618496</v>
      </c>
      <c r="N3">
        <v>6.2272727272727275</v>
      </c>
    </row>
    <row r="4" spans="1:14">
      <c r="A4" s="1">
        <v>56</v>
      </c>
      <c r="B4" s="3">
        <v>29.031141868512101</v>
      </c>
      <c r="C4" s="3">
        <v>5.8000000000000007</v>
      </c>
      <c r="D4" s="3">
        <v>2.0249999999999999</v>
      </c>
      <c r="E4" s="3">
        <v>3.2954545454545459</v>
      </c>
      <c r="F4" s="3">
        <v>1.0549999999999999</v>
      </c>
      <c r="G4">
        <v>3.3057851239669422</v>
      </c>
      <c r="H4">
        <v>3.3057851239669422</v>
      </c>
      <c r="I4">
        <v>7.4380165289256199</v>
      </c>
      <c r="J4">
        <v>83.471074380165291</v>
      </c>
      <c r="K4">
        <v>0</v>
      </c>
      <c r="L4">
        <v>2.4793388429752068</v>
      </c>
      <c r="M4">
        <v>0</v>
      </c>
      <c r="N4">
        <v>11.222222222222221</v>
      </c>
    </row>
    <row r="5" spans="1:14">
      <c r="A5" s="1">
        <v>80</v>
      </c>
      <c r="B5" s="3">
        <v>25.217358575783798</v>
      </c>
      <c r="C5" s="3">
        <v>4.5749999999999993</v>
      </c>
      <c r="D5" s="3">
        <v>1.74</v>
      </c>
      <c r="E5" s="3">
        <v>1.9554545454545451</v>
      </c>
      <c r="F5" s="3">
        <v>1.9350000000000001</v>
      </c>
      <c r="G5">
        <v>3.5087719298245612</v>
      </c>
      <c r="H5">
        <v>0</v>
      </c>
      <c r="I5">
        <v>15.789473684210526</v>
      </c>
      <c r="J5">
        <v>78.94736842105263</v>
      </c>
      <c r="K5">
        <v>0</v>
      </c>
      <c r="L5">
        <v>0</v>
      </c>
      <c r="M5">
        <v>0</v>
      </c>
      <c r="N5">
        <v>5</v>
      </c>
    </row>
    <row r="6" spans="1:14">
      <c r="A6" s="1">
        <v>42</v>
      </c>
      <c r="B6" s="3">
        <v>30.092592592592499</v>
      </c>
      <c r="C6" s="3">
        <v>5.49</v>
      </c>
      <c r="D6" s="3">
        <v>0.995</v>
      </c>
      <c r="E6" s="3">
        <v>3.4427272727272733</v>
      </c>
      <c r="F6" s="3">
        <v>2.3149999999999999</v>
      </c>
      <c r="G6">
        <v>0</v>
      </c>
      <c r="H6">
        <v>0</v>
      </c>
      <c r="I6">
        <v>1.6666666666666667</v>
      </c>
      <c r="J6">
        <v>98.333333333333329</v>
      </c>
      <c r="K6">
        <v>0</v>
      </c>
      <c r="L6">
        <v>0</v>
      </c>
      <c r="M6">
        <v>0</v>
      </c>
      <c r="N6">
        <v>58.999999999999993</v>
      </c>
    </row>
    <row r="7" spans="1:14">
      <c r="A7" s="1">
        <v>25</v>
      </c>
      <c r="B7" s="3">
        <v>25.4640108646446</v>
      </c>
      <c r="C7" s="3">
        <v>5.835</v>
      </c>
      <c r="D7" s="3">
        <v>0.98</v>
      </c>
      <c r="E7" s="3">
        <v>4.1754545454545458</v>
      </c>
      <c r="F7" s="3">
        <v>1.4950000000000001</v>
      </c>
      <c r="G7">
        <v>5.3571428571428568</v>
      </c>
      <c r="H7">
        <v>0</v>
      </c>
      <c r="I7">
        <v>16.071428571428573</v>
      </c>
      <c r="J7">
        <v>73.214285714285708</v>
      </c>
      <c r="K7">
        <v>1.7857142857142856</v>
      </c>
      <c r="L7">
        <v>3.5714285714285712</v>
      </c>
      <c r="M7">
        <v>0</v>
      </c>
      <c r="N7">
        <v>4.5555555555555545</v>
      </c>
    </row>
    <row r="8" spans="1:14">
      <c r="A8" s="1">
        <v>62</v>
      </c>
      <c r="B8" s="3">
        <v>27.475629493018101</v>
      </c>
      <c r="C8" s="3">
        <v>4.5350000000000001</v>
      </c>
      <c r="D8" s="3">
        <v>1.5649999999999999</v>
      </c>
      <c r="E8" s="3">
        <v>2.665454545454546</v>
      </c>
      <c r="F8" s="3">
        <v>0.66999999999999993</v>
      </c>
      <c r="G8">
        <v>3.1914893617021276</v>
      </c>
      <c r="H8">
        <v>1.0638297872340425</v>
      </c>
      <c r="I8">
        <v>17.021276595744681</v>
      </c>
      <c r="J8">
        <v>77.659574468085097</v>
      </c>
      <c r="K8">
        <v>0</v>
      </c>
      <c r="L8">
        <v>1.0638297872340425</v>
      </c>
      <c r="M8">
        <v>0</v>
      </c>
      <c r="N8">
        <v>4.5624999999999991</v>
      </c>
    </row>
    <row r="9" spans="1:14">
      <c r="A9" s="1">
        <v>64</v>
      </c>
      <c r="B9" s="3">
        <v>32.297866163448901</v>
      </c>
      <c r="C9" s="3">
        <v>6.26</v>
      </c>
      <c r="D9" s="3">
        <v>2.3199999999999998</v>
      </c>
      <c r="E9" s="3">
        <v>3.603636363636364</v>
      </c>
      <c r="F9" s="3">
        <v>0.74</v>
      </c>
      <c r="G9">
        <v>3.0769230769230771</v>
      </c>
      <c r="H9">
        <v>0</v>
      </c>
      <c r="I9">
        <v>3.0769230769230771</v>
      </c>
      <c r="J9">
        <v>93.84615384615384</v>
      </c>
      <c r="K9">
        <v>0</v>
      </c>
      <c r="L9">
        <v>0</v>
      </c>
      <c r="M9">
        <v>0</v>
      </c>
      <c r="N9">
        <v>30.499999999999996</v>
      </c>
    </row>
    <row r="10" spans="1:14">
      <c r="A10" s="1">
        <v>61</v>
      </c>
      <c r="B10" s="3">
        <v>24.635475084121101</v>
      </c>
      <c r="C10" s="3">
        <v>6.335</v>
      </c>
      <c r="D10" s="3">
        <v>1.3450000000000002</v>
      </c>
      <c r="E10" s="3">
        <v>4.417272727272727</v>
      </c>
      <c r="F10" s="3">
        <v>1.26</v>
      </c>
      <c r="G10">
        <v>3.1496062992125982</v>
      </c>
      <c r="H10">
        <v>0</v>
      </c>
      <c r="I10">
        <v>11.023622047244094</v>
      </c>
      <c r="J10">
        <v>81.889763779527556</v>
      </c>
      <c r="K10">
        <v>0</v>
      </c>
      <c r="L10">
        <v>3.9370078740157481</v>
      </c>
      <c r="M10">
        <v>0</v>
      </c>
      <c r="N10">
        <v>7.4285714285714279</v>
      </c>
    </row>
    <row r="11" spans="1:14">
      <c r="A11" s="1">
        <v>55</v>
      </c>
      <c r="B11" s="3">
        <v>26.324011085915799</v>
      </c>
      <c r="C11" s="3">
        <v>5.0199999999999996</v>
      </c>
      <c r="D11" s="3">
        <v>1.71</v>
      </c>
      <c r="E11" s="3">
        <v>2.9395454545454545</v>
      </c>
      <c r="F11" s="3">
        <v>0.81499999999999995</v>
      </c>
      <c r="G11">
        <v>3.1088082901554404</v>
      </c>
      <c r="H11">
        <v>2.0725388601036272</v>
      </c>
      <c r="I11">
        <v>10.880829015544041</v>
      </c>
      <c r="J11">
        <v>78.238341968911911</v>
      </c>
      <c r="K11">
        <v>0</v>
      </c>
      <c r="L11">
        <v>2.5906735751295336</v>
      </c>
      <c r="M11">
        <v>0.5181347150259068</v>
      </c>
      <c r="N11">
        <v>7.1904761904761898</v>
      </c>
    </row>
    <row r="12" spans="1:14">
      <c r="A12" s="1">
        <v>57</v>
      </c>
      <c r="B12" s="3">
        <v>31.390622731891401</v>
      </c>
      <c r="C12" s="3">
        <v>7.8599999999999994</v>
      </c>
      <c r="D12" s="3">
        <v>1.0150000000000001</v>
      </c>
      <c r="E12" s="3">
        <v>6.0086363636363629</v>
      </c>
      <c r="F12" s="3">
        <v>1.84</v>
      </c>
      <c r="G12">
        <v>2.1276595744680851</v>
      </c>
      <c r="H12">
        <v>0.70921985815602839</v>
      </c>
      <c r="I12">
        <v>7.8014184397163122</v>
      </c>
      <c r="J12">
        <v>86.524822695035468</v>
      </c>
      <c r="K12">
        <v>0</v>
      </c>
      <c r="L12">
        <v>2.8368794326241136</v>
      </c>
      <c r="M12">
        <v>0</v>
      </c>
      <c r="N12">
        <v>11.090909090909092</v>
      </c>
    </row>
    <row r="13" spans="1:14">
      <c r="A13" s="1">
        <v>60</v>
      </c>
      <c r="B13" s="3">
        <v>32.476959979800498</v>
      </c>
      <c r="C13" s="3">
        <v>5.0250000000000004</v>
      </c>
      <c r="D13" s="3">
        <v>1.47</v>
      </c>
      <c r="E13" s="3">
        <v>2.9595454545454549</v>
      </c>
      <c r="F13" s="3">
        <v>1.31</v>
      </c>
      <c r="G13">
        <v>6.666666666666667</v>
      </c>
      <c r="H13">
        <v>0</v>
      </c>
      <c r="I13">
        <v>13.333333333333334</v>
      </c>
      <c r="J13">
        <v>78.333333333333329</v>
      </c>
      <c r="K13">
        <v>1.6666666666666667</v>
      </c>
      <c r="L13">
        <v>0</v>
      </c>
      <c r="M13">
        <v>0</v>
      </c>
      <c r="N13">
        <v>5.8749999999999991</v>
      </c>
    </row>
    <row r="14" spans="1:14">
      <c r="A14" s="1">
        <v>35</v>
      </c>
      <c r="B14" s="3">
        <v>30.859607376561499</v>
      </c>
      <c r="C14" s="3">
        <v>5.24</v>
      </c>
      <c r="D14" s="3">
        <v>1.31</v>
      </c>
      <c r="E14" s="3">
        <v>3.5027272727272729</v>
      </c>
      <c r="F14" s="3">
        <v>0.94</v>
      </c>
      <c r="G14">
        <v>2.0408163265306123</v>
      </c>
      <c r="H14">
        <v>0</v>
      </c>
      <c r="I14">
        <v>21.428571428571427</v>
      </c>
      <c r="J14">
        <v>75.510204081632651</v>
      </c>
      <c r="K14">
        <v>0</v>
      </c>
      <c r="L14">
        <v>1.0204081632653061</v>
      </c>
      <c r="M14">
        <v>0</v>
      </c>
      <c r="N14">
        <v>3.5238095238095242</v>
      </c>
    </row>
    <row r="15" spans="1:14">
      <c r="A15" s="1">
        <v>54</v>
      </c>
      <c r="B15" s="3">
        <v>21.784480694914599</v>
      </c>
      <c r="C15" s="3">
        <v>5.7249999999999996</v>
      </c>
      <c r="D15" s="3">
        <v>1.665</v>
      </c>
      <c r="E15" s="3">
        <v>3.5463636363636368</v>
      </c>
      <c r="F15" s="3">
        <v>1.1299999999999999</v>
      </c>
      <c r="G15">
        <v>1.7543859649122806</v>
      </c>
      <c r="H15">
        <v>0</v>
      </c>
      <c r="I15">
        <v>12.280701754385964</v>
      </c>
      <c r="J15">
        <v>84.210526315789465</v>
      </c>
      <c r="K15">
        <v>0</v>
      </c>
      <c r="L15">
        <v>1.1695906432748537</v>
      </c>
      <c r="M15">
        <v>0.58479532163742687</v>
      </c>
      <c r="N15">
        <v>6.8571428571428568</v>
      </c>
    </row>
    <row r="19" spans="1:15">
      <c r="B19" t="s">
        <v>7</v>
      </c>
      <c r="C19" t="s">
        <v>8</v>
      </c>
      <c r="D19" t="s">
        <v>32</v>
      </c>
      <c r="E19" t="s">
        <v>33</v>
      </c>
      <c r="F19" t="s">
        <v>34</v>
      </c>
      <c r="G19" t="s">
        <v>35</v>
      </c>
      <c r="H19" t="s">
        <v>10</v>
      </c>
      <c r="I19" t="s">
        <v>11</v>
      </c>
      <c r="J19" t="s">
        <v>12</v>
      </c>
      <c r="K19" t="s">
        <v>16</v>
      </c>
      <c r="L19" t="s">
        <v>17</v>
      </c>
      <c r="M19" t="s">
        <v>19</v>
      </c>
      <c r="N19" t="s">
        <v>23</v>
      </c>
      <c r="O19" t="s">
        <v>38</v>
      </c>
    </row>
    <row r="20" spans="1:15">
      <c r="A20" t="s">
        <v>7</v>
      </c>
      <c r="C20">
        <v>0.73546</v>
      </c>
      <c r="D20">
        <v>0.52063000000000004</v>
      </c>
      <c r="E20">
        <v>5.4883000000000001E-2</v>
      </c>
      <c r="F20">
        <v>0.26456000000000002</v>
      </c>
      <c r="G20">
        <v>0.71281000000000005</v>
      </c>
      <c r="H20">
        <v>0.32374000000000003</v>
      </c>
      <c r="I20">
        <v>0.99304000000000003</v>
      </c>
      <c r="J20">
        <v>0.93432999999999999</v>
      </c>
      <c r="K20">
        <v>0.57162999999999997</v>
      </c>
      <c r="L20">
        <v>0.41776999999999997</v>
      </c>
      <c r="M20">
        <v>0.23860999999999999</v>
      </c>
      <c r="N20">
        <v>0.45384000000000002</v>
      </c>
      <c r="O20">
        <v>0.73546</v>
      </c>
    </row>
    <row r="21" spans="1:15">
      <c r="A21" t="s">
        <v>8</v>
      </c>
      <c r="B21">
        <v>9.9338999999999997E-2</v>
      </c>
      <c r="D21">
        <v>0.88729000000000002</v>
      </c>
      <c r="E21">
        <v>0.62612000000000001</v>
      </c>
      <c r="F21">
        <v>0.98214999999999997</v>
      </c>
      <c r="G21">
        <v>0.61541999999999997</v>
      </c>
      <c r="H21">
        <v>0.97026000000000001</v>
      </c>
      <c r="I21">
        <v>0.84143999999999997</v>
      </c>
      <c r="J21">
        <v>0.70282999999999995</v>
      </c>
      <c r="K21">
        <v>0.57335000000000003</v>
      </c>
      <c r="L21">
        <v>0.81596000000000002</v>
      </c>
      <c r="M21">
        <v>0.11537</v>
      </c>
      <c r="N21">
        <v>0.11225</v>
      </c>
      <c r="O21">
        <v>0.70282999999999995</v>
      </c>
    </row>
    <row r="22" spans="1:15">
      <c r="A22" t="s">
        <v>32</v>
      </c>
      <c r="B22">
        <v>-0.18764</v>
      </c>
      <c r="C22">
        <v>4.1758000000000003E-2</v>
      </c>
      <c r="E22">
        <v>0.34992000000000001</v>
      </c>
      <c r="F22" s="4">
        <v>2.7739000000000002E-7</v>
      </c>
      <c r="G22">
        <v>0.63688</v>
      </c>
      <c r="H22">
        <v>0.31052999999999997</v>
      </c>
      <c r="I22">
        <v>0.51058000000000003</v>
      </c>
      <c r="J22" s="7">
        <v>6.1198000000000002E-2</v>
      </c>
      <c r="K22" s="7">
        <v>4.0849000000000003E-2</v>
      </c>
      <c r="L22">
        <v>0.93174000000000001</v>
      </c>
      <c r="M22">
        <v>0.10542</v>
      </c>
      <c r="N22">
        <v>0.44296999999999997</v>
      </c>
      <c r="O22" s="7">
        <v>6.1198000000000002E-2</v>
      </c>
    </row>
    <row r="23" spans="1:15">
      <c r="A23" t="s">
        <v>33</v>
      </c>
      <c r="B23">
        <v>0.52317999999999998</v>
      </c>
      <c r="C23">
        <v>-0.14285999999999999</v>
      </c>
      <c r="D23">
        <v>-0.27033000000000001</v>
      </c>
      <c r="F23">
        <v>0.1351</v>
      </c>
      <c r="G23">
        <v>2.7383999999999999E-2</v>
      </c>
      <c r="H23">
        <v>0.78227000000000002</v>
      </c>
      <c r="I23">
        <v>0.28088000000000002</v>
      </c>
      <c r="J23">
        <v>0.48335</v>
      </c>
      <c r="K23">
        <v>0.68061000000000005</v>
      </c>
      <c r="L23">
        <v>0.25201000000000001</v>
      </c>
      <c r="M23">
        <v>0.37784000000000001</v>
      </c>
      <c r="N23">
        <v>0.46898000000000001</v>
      </c>
      <c r="O23">
        <v>0.45491999999999999</v>
      </c>
    </row>
    <row r="24" spans="1:15">
      <c r="A24" t="s">
        <v>34</v>
      </c>
      <c r="B24">
        <v>-0.32008999999999999</v>
      </c>
      <c r="C24">
        <v>-6.5934000000000001E-3</v>
      </c>
      <c r="D24">
        <v>0.94725000000000004</v>
      </c>
      <c r="E24">
        <v>-0.41977999999999999</v>
      </c>
      <c r="G24">
        <v>0.79381000000000002</v>
      </c>
      <c r="H24">
        <v>0.16403000000000001</v>
      </c>
      <c r="I24">
        <v>0.29791000000000001</v>
      </c>
      <c r="J24">
        <v>0.25307000000000002</v>
      </c>
      <c r="K24">
        <v>0.16403000000000001</v>
      </c>
      <c r="L24">
        <v>0.78747</v>
      </c>
      <c r="M24" s="7">
        <v>7.1531999999999998E-2</v>
      </c>
      <c r="N24">
        <v>0.53705999999999998</v>
      </c>
      <c r="O24">
        <v>0.25307000000000002</v>
      </c>
    </row>
    <row r="25" spans="1:15">
      <c r="A25" t="s">
        <v>35</v>
      </c>
      <c r="B25">
        <v>-0.10817</v>
      </c>
      <c r="C25">
        <v>0.14724999999999999</v>
      </c>
      <c r="D25">
        <v>0.13846</v>
      </c>
      <c r="E25">
        <v>-0.58681000000000005</v>
      </c>
      <c r="F25">
        <v>7.6923000000000005E-2</v>
      </c>
      <c r="H25">
        <v>0.56301999999999996</v>
      </c>
      <c r="I25">
        <v>0.16581000000000001</v>
      </c>
      <c r="J25">
        <v>0.92276000000000002</v>
      </c>
      <c r="K25">
        <v>0.45491999999999999</v>
      </c>
      <c r="L25">
        <v>0.48082000000000003</v>
      </c>
      <c r="M25">
        <v>0.53802000000000005</v>
      </c>
      <c r="N25">
        <v>0.48225000000000001</v>
      </c>
      <c r="O25">
        <v>0.98214999999999997</v>
      </c>
    </row>
    <row r="26" spans="1:15">
      <c r="A26" t="s">
        <v>10</v>
      </c>
      <c r="B26">
        <v>0.28477000000000002</v>
      </c>
      <c r="C26">
        <v>1.0989000000000001E-2</v>
      </c>
      <c r="D26">
        <v>-0.29231000000000001</v>
      </c>
      <c r="E26">
        <v>8.1319000000000002E-2</v>
      </c>
      <c r="F26">
        <v>-0.39340999999999998</v>
      </c>
      <c r="G26">
        <v>0.16922999999999999</v>
      </c>
      <c r="I26">
        <v>0.63095999999999997</v>
      </c>
      <c r="J26">
        <v>0.15895000000000001</v>
      </c>
      <c r="K26">
        <v>6.1198000000000002E-2</v>
      </c>
      <c r="L26">
        <v>2.2665000000000001E-2</v>
      </c>
      <c r="M26">
        <v>0.85629999999999995</v>
      </c>
      <c r="N26">
        <v>0.81115000000000004</v>
      </c>
      <c r="O26">
        <v>0.13966999999999999</v>
      </c>
    </row>
    <row r="27" spans="1:15">
      <c r="A27" t="s">
        <v>11</v>
      </c>
      <c r="B27">
        <v>-2.5726999999999998E-3</v>
      </c>
      <c r="C27">
        <v>-5.8910999999999998E-2</v>
      </c>
      <c r="D27">
        <v>-0.19209999999999999</v>
      </c>
      <c r="E27">
        <v>0.30992999999999998</v>
      </c>
      <c r="F27">
        <v>-0.29968</v>
      </c>
      <c r="G27">
        <v>-0.39189000000000002</v>
      </c>
      <c r="H27">
        <v>0.14088000000000001</v>
      </c>
      <c r="J27">
        <v>0.46557999999999999</v>
      </c>
      <c r="K27">
        <v>0.81427000000000005</v>
      </c>
      <c r="L27">
        <v>0.30726999999999999</v>
      </c>
      <c r="M27">
        <v>0.29227999999999998</v>
      </c>
      <c r="N27">
        <v>0.19664999999999999</v>
      </c>
      <c r="O27">
        <v>0.48782999999999999</v>
      </c>
    </row>
    <row r="28" spans="1:15">
      <c r="A28" t="s">
        <v>12</v>
      </c>
      <c r="B28">
        <v>-2.4282999999999999E-2</v>
      </c>
      <c r="C28">
        <v>-0.11209</v>
      </c>
      <c r="D28">
        <v>-0.51209000000000005</v>
      </c>
      <c r="E28">
        <v>-0.2044</v>
      </c>
      <c r="F28">
        <v>-0.32746999999999998</v>
      </c>
      <c r="G28">
        <v>-2.8570999999999999E-2</v>
      </c>
      <c r="H28">
        <v>0.39779999999999999</v>
      </c>
      <c r="I28">
        <v>-0.21259</v>
      </c>
      <c r="K28">
        <v>1.3626E-4</v>
      </c>
      <c r="L28">
        <v>0.27467999999999998</v>
      </c>
      <c r="M28">
        <v>0.90395000000000003</v>
      </c>
      <c r="N28">
        <v>0.76304000000000005</v>
      </c>
      <c r="O28" s="4">
        <v>6.5401999999999999E-12</v>
      </c>
    </row>
    <row r="29" spans="1:15">
      <c r="A29" t="s">
        <v>16</v>
      </c>
      <c r="B29">
        <v>0.16556000000000001</v>
      </c>
      <c r="C29">
        <v>0.16483999999999999</v>
      </c>
      <c r="D29">
        <v>0.55164999999999997</v>
      </c>
      <c r="E29">
        <v>0.12088</v>
      </c>
      <c r="F29">
        <v>0.39340999999999998</v>
      </c>
      <c r="G29">
        <v>0.21758</v>
      </c>
      <c r="H29">
        <v>-0.51209000000000005</v>
      </c>
      <c r="I29">
        <v>-6.9156999999999996E-2</v>
      </c>
      <c r="J29">
        <v>-0.84614999999999996</v>
      </c>
      <c r="L29">
        <v>9.0846999999999997E-2</v>
      </c>
      <c r="M29">
        <v>0.48808000000000001</v>
      </c>
      <c r="N29">
        <v>0.99172000000000005</v>
      </c>
      <c r="O29" s="4">
        <v>3.8297000000000003E-5</v>
      </c>
    </row>
    <row r="30" spans="1:15">
      <c r="A30" t="s">
        <v>17</v>
      </c>
      <c r="B30">
        <v>-0.23544000000000001</v>
      </c>
      <c r="C30">
        <v>6.8517999999999996E-2</v>
      </c>
      <c r="D30">
        <v>2.5243000000000002E-2</v>
      </c>
      <c r="E30">
        <v>-0.32817000000000002</v>
      </c>
      <c r="F30">
        <v>7.9337000000000005E-2</v>
      </c>
      <c r="G30">
        <v>0.20555000000000001</v>
      </c>
      <c r="H30">
        <v>0.60224</v>
      </c>
      <c r="I30">
        <v>-0.29419000000000001</v>
      </c>
      <c r="J30">
        <v>0.31374000000000002</v>
      </c>
      <c r="K30">
        <v>-0.46881</v>
      </c>
      <c r="M30">
        <v>0.82842000000000005</v>
      </c>
      <c r="N30">
        <v>0.46954000000000001</v>
      </c>
      <c r="O30">
        <v>0.19569</v>
      </c>
    </row>
    <row r="31" spans="1:15">
      <c r="A31" t="s">
        <v>19</v>
      </c>
      <c r="B31">
        <v>-0.33706000000000003</v>
      </c>
      <c r="C31">
        <v>-0.44002999999999998</v>
      </c>
      <c r="D31">
        <v>0.45113999999999999</v>
      </c>
      <c r="E31">
        <v>-0.25557000000000002</v>
      </c>
      <c r="F31">
        <v>0.49558999999999997</v>
      </c>
      <c r="G31">
        <v>-0.18001</v>
      </c>
      <c r="H31">
        <v>-5.3337000000000002E-2</v>
      </c>
      <c r="I31">
        <v>0.30303000000000002</v>
      </c>
      <c r="J31">
        <v>3.5557999999999999E-2</v>
      </c>
      <c r="K31">
        <v>-0.20222999999999999</v>
      </c>
      <c r="L31">
        <v>6.3813999999999996E-2</v>
      </c>
      <c r="N31">
        <v>0.80908000000000002</v>
      </c>
      <c r="O31">
        <v>0.88007999999999997</v>
      </c>
    </row>
    <row r="32" spans="1:15">
      <c r="A32" t="s">
        <v>23</v>
      </c>
      <c r="B32">
        <v>-0.21809000000000001</v>
      </c>
      <c r="C32">
        <v>-0.44342999999999999</v>
      </c>
      <c r="D32">
        <v>-0.22325</v>
      </c>
      <c r="E32">
        <v>0.21101</v>
      </c>
      <c r="F32">
        <v>-0.18043000000000001</v>
      </c>
      <c r="G32">
        <v>-0.2049</v>
      </c>
      <c r="H32">
        <v>-7.0337999999999998E-2</v>
      </c>
      <c r="I32">
        <v>0.36709999999999998</v>
      </c>
      <c r="J32">
        <v>-8.8687000000000002E-2</v>
      </c>
      <c r="K32">
        <v>-3.0582000000000001E-3</v>
      </c>
      <c r="L32">
        <v>-0.21074999999999999</v>
      </c>
      <c r="M32">
        <v>7.1124000000000007E-2</v>
      </c>
      <c r="O32">
        <v>0.8599</v>
      </c>
    </row>
    <row r="33" spans="1:14">
      <c r="A33" t="s">
        <v>38</v>
      </c>
      <c r="B33">
        <v>9.9338999999999997E-2</v>
      </c>
      <c r="C33">
        <v>0.11209</v>
      </c>
      <c r="D33">
        <v>0.51209000000000005</v>
      </c>
      <c r="E33">
        <v>0.21758</v>
      </c>
      <c r="F33">
        <v>0.32746999999999998</v>
      </c>
      <c r="G33">
        <v>6.5934000000000001E-3</v>
      </c>
      <c r="H33">
        <v>-0.41538000000000003</v>
      </c>
      <c r="I33">
        <v>0.20235</v>
      </c>
      <c r="J33">
        <v>-0.99121000000000004</v>
      </c>
      <c r="K33">
        <v>0.87692000000000003</v>
      </c>
      <c r="L33">
        <v>-0.36782999999999999</v>
      </c>
      <c r="M33">
        <v>-4.4447E-2</v>
      </c>
      <c r="N33">
        <v>5.198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D28" sqref="D28"/>
    </sheetView>
  </sheetViews>
  <sheetFormatPr baseColWidth="10" defaultRowHeight="15" x14ac:dyDescent="0"/>
  <sheetData>
    <row r="1" spans="1:14">
      <c r="A1" s="1" t="s">
        <v>7</v>
      </c>
      <c r="B1" s="1" t="s">
        <v>8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10</v>
      </c>
      <c r="H1" t="s">
        <v>11</v>
      </c>
      <c r="I1" t="s">
        <v>12</v>
      </c>
      <c r="J1" t="s">
        <v>16</v>
      </c>
      <c r="K1" t="s">
        <v>17</v>
      </c>
      <c r="L1" t="s">
        <v>19</v>
      </c>
      <c r="M1" t="s">
        <v>23</v>
      </c>
      <c r="N1" t="s">
        <v>38</v>
      </c>
    </row>
    <row r="2" spans="1:14">
      <c r="A2" s="1">
        <v>57</v>
      </c>
      <c r="B2" s="3">
        <v>27.390918560240699</v>
      </c>
      <c r="C2" s="3">
        <v>5.0500000000000007</v>
      </c>
      <c r="D2" s="3">
        <v>1.165</v>
      </c>
      <c r="E2" s="3">
        <v>2.9509090909090911</v>
      </c>
      <c r="F2" s="3">
        <v>2.0550000000000002</v>
      </c>
      <c r="G2">
        <v>1.4084507042253522</v>
      </c>
      <c r="H2">
        <v>2.3474178403755865</v>
      </c>
      <c r="I2">
        <v>7.511737089201878</v>
      </c>
      <c r="J2">
        <v>85.44600938967136</v>
      </c>
      <c r="K2">
        <v>0</v>
      </c>
      <c r="L2">
        <v>1.8779342723004695</v>
      </c>
      <c r="M2">
        <v>0.93896713615023475</v>
      </c>
      <c r="N2">
        <v>11.375</v>
      </c>
    </row>
    <row r="3" spans="1:14">
      <c r="A3" s="1">
        <v>80</v>
      </c>
      <c r="B3" s="3">
        <v>25.217358575783798</v>
      </c>
      <c r="C3" s="3">
        <v>4.6449999999999996</v>
      </c>
      <c r="D3" s="3">
        <v>1.46</v>
      </c>
      <c r="E3" s="3">
        <v>1.9850000000000003</v>
      </c>
      <c r="F3" s="3">
        <v>2.6399999999999997</v>
      </c>
      <c r="G3">
        <v>2.9411764705882351</v>
      </c>
      <c r="H3">
        <v>0</v>
      </c>
      <c r="I3">
        <v>11.76470588235294</v>
      </c>
      <c r="J3">
        <v>83.088235294117652</v>
      </c>
      <c r="K3">
        <v>0</v>
      </c>
      <c r="L3">
        <v>0</v>
      </c>
      <c r="M3">
        <v>0</v>
      </c>
      <c r="N3">
        <v>7.0625000000000009</v>
      </c>
    </row>
    <row r="4" spans="1:14">
      <c r="A4" s="1">
        <v>29</v>
      </c>
      <c r="B4" s="3">
        <v>28.2804477737564</v>
      </c>
      <c r="C4" s="3">
        <v>4.2850000000000001</v>
      </c>
      <c r="D4" s="3">
        <v>0.76</v>
      </c>
      <c r="E4" s="3">
        <v>2.8636363636363642</v>
      </c>
      <c r="F4" s="3">
        <v>1.4550000000000001</v>
      </c>
      <c r="G4">
        <v>4.1420118343195274</v>
      </c>
      <c r="H4">
        <v>1.1834319526627219</v>
      </c>
      <c r="I4">
        <v>11.242603550295858</v>
      </c>
      <c r="J4">
        <v>82.84023668639054</v>
      </c>
      <c r="K4">
        <v>0</v>
      </c>
      <c r="L4">
        <v>0.59171597633136097</v>
      </c>
      <c r="M4">
        <v>0</v>
      </c>
      <c r="N4">
        <v>7.3684210526315796</v>
      </c>
    </row>
    <row r="5" spans="1:14">
      <c r="A5" s="1">
        <v>25</v>
      </c>
      <c r="B5" s="3">
        <v>25.4640108646446</v>
      </c>
      <c r="C5" s="3">
        <v>6.0549999999999997</v>
      </c>
      <c r="D5" s="3">
        <v>1.0350000000000001</v>
      </c>
      <c r="E5" s="3">
        <v>3.7813636363636363</v>
      </c>
      <c r="F5" s="3">
        <v>2.7250000000000001</v>
      </c>
      <c r="G5">
        <v>3.79746835443038</v>
      </c>
      <c r="H5">
        <v>0</v>
      </c>
      <c r="I5">
        <v>21.518987341772153</v>
      </c>
      <c r="J5">
        <v>67.088607594936718</v>
      </c>
      <c r="K5">
        <v>2.5316455696202533</v>
      </c>
      <c r="L5">
        <v>5.0632911392405067</v>
      </c>
      <c r="M5">
        <v>0</v>
      </c>
      <c r="N5">
        <v>3.1176470588235299</v>
      </c>
    </row>
    <row r="6" spans="1:14">
      <c r="A6" s="1">
        <v>50</v>
      </c>
      <c r="B6" s="3">
        <v>31.4</v>
      </c>
      <c r="C6" s="3">
        <v>5.7949999999999999</v>
      </c>
      <c r="D6" s="3">
        <v>1.3250000000000002</v>
      </c>
      <c r="E6" s="3">
        <v>3.5881818181818179</v>
      </c>
      <c r="F6" s="3">
        <v>1.94</v>
      </c>
      <c r="G6">
        <v>3.3707865168539324</v>
      </c>
      <c r="H6">
        <v>0</v>
      </c>
      <c r="I6">
        <v>24.719101123595504</v>
      </c>
      <c r="J6">
        <v>71.910112359550567</v>
      </c>
      <c r="K6">
        <v>0</v>
      </c>
      <c r="L6">
        <v>0</v>
      </c>
      <c r="M6">
        <v>0</v>
      </c>
      <c r="N6">
        <v>2.9090909090909096</v>
      </c>
    </row>
    <row r="7" spans="1:14">
      <c r="A7" s="1">
        <v>59</v>
      </c>
      <c r="B7" s="3">
        <v>36.452491587886499</v>
      </c>
      <c r="C7" s="3">
        <v>6.6749999999999998</v>
      </c>
      <c r="D7" s="3">
        <v>1.35</v>
      </c>
      <c r="E7" s="3">
        <v>4.3977272727272725</v>
      </c>
      <c r="F7" s="3">
        <v>2.04</v>
      </c>
      <c r="G7">
        <v>3.2520325203252036</v>
      </c>
      <c r="H7">
        <v>0</v>
      </c>
      <c r="I7">
        <v>16.260162601626014</v>
      </c>
      <c r="J7">
        <v>69.918699186991873</v>
      </c>
      <c r="K7">
        <v>0</v>
      </c>
      <c r="L7">
        <v>8.1300813008130071</v>
      </c>
      <c r="M7">
        <v>0.81300813008130091</v>
      </c>
      <c r="N7">
        <v>4.3000000000000007</v>
      </c>
    </row>
    <row r="8" spans="1:14">
      <c r="A8" s="1">
        <v>41</v>
      </c>
      <c r="B8" s="3">
        <v>35.656433014789698</v>
      </c>
      <c r="C8" s="3">
        <v>5.08</v>
      </c>
      <c r="D8" s="3">
        <v>0.79500000000000004</v>
      </c>
      <c r="E8" s="3">
        <v>3.085</v>
      </c>
      <c r="F8" s="3">
        <v>2.64</v>
      </c>
      <c r="G8">
        <v>0</v>
      </c>
      <c r="H8">
        <v>0</v>
      </c>
      <c r="I8">
        <v>12.121212121212121</v>
      </c>
      <c r="J8">
        <v>86.36363636363636</v>
      </c>
      <c r="K8">
        <v>0</v>
      </c>
      <c r="L8">
        <v>1.5151515151515151</v>
      </c>
      <c r="M8">
        <v>0</v>
      </c>
      <c r="N8">
        <v>7.125</v>
      </c>
    </row>
    <row r="9" spans="1:14">
      <c r="A9" s="1">
        <v>64</v>
      </c>
      <c r="B9" s="3">
        <v>32.297866163448901</v>
      </c>
      <c r="C9" s="3">
        <v>5.5549999999999997</v>
      </c>
      <c r="D9" s="3">
        <v>1.8250000000000002</v>
      </c>
      <c r="E9" s="3">
        <v>3.3209090909090904</v>
      </c>
      <c r="F9" s="3">
        <v>0.89999999999999991</v>
      </c>
      <c r="G9">
        <v>2.8169014084507045</v>
      </c>
      <c r="H9">
        <v>0</v>
      </c>
      <c r="I9">
        <v>0.70422535211267612</v>
      </c>
      <c r="J9">
        <v>94.366197183098592</v>
      </c>
      <c r="K9">
        <v>0</v>
      </c>
      <c r="L9">
        <v>2.112676056338028</v>
      </c>
      <c r="M9">
        <v>0</v>
      </c>
      <c r="N9">
        <v>134</v>
      </c>
    </row>
    <row r="10" spans="1:14">
      <c r="A10" s="1">
        <v>50</v>
      </c>
      <c r="B10" s="3">
        <v>30.624661979448302</v>
      </c>
      <c r="C10" s="3">
        <v>4.2300000000000004</v>
      </c>
      <c r="D10" s="3">
        <v>1.19</v>
      </c>
      <c r="E10" s="3">
        <v>2.5763636363636362</v>
      </c>
      <c r="F10" s="3">
        <v>1.02</v>
      </c>
      <c r="G10">
        <v>0</v>
      </c>
      <c r="H10">
        <v>2.8301886792452833</v>
      </c>
      <c r="I10">
        <v>8.4905660377358494</v>
      </c>
      <c r="J10">
        <v>80.188679245283026</v>
      </c>
      <c r="K10">
        <v>0.94339622641509435</v>
      </c>
      <c r="L10">
        <v>6.6037735849056602</v>
      </c>
      <c r="M10">
        <v>0</v>
      </c>
      <c r="N10">
        <v>9.4444444444444446</v>
      </c>
    </row>
    <row r="11" spans="1:14">
      <c r="A11" s="1">
        <v>61</v>
      </c>
      <c r="B11" s="3">
        <v>24.635475084121101</v>
      </c>
      <c r="C11" s="3">
        <v>5.3049999999999997</v>
      </c>
      <c r="D11" s="3">
        <v>1.48</v>
      </c>
      <c r="E11" s="3">
        <v>3.3090909090909086</v>
      </c>
      <c r="F11" s="3">
        <v>1.135</v>
      </c>
      <c r="G11">
        <v>4.7619047619047619</v>
      </c>
      <c r="H11">
        <v>0</v>
      </c>
      <c r="I11">
        <v>17.460317460317459</v>
      </c>
      <c r="J11">
        <v>76.19047619047619</v>
      </c>
      <c r="K11">
        <v>0</v>
      </c>
      <c r="L11">
        <v>0</v>
      </c>
      <c r="M11">
        <v>1.5873015873015872</v>
      </c>
      <c r="N11">
        <v>4.3636363636363642</v>
      </c>
    </row>
    <row r="12" spans="1:14">
      <c r="A12" s="1">
        <v>50</v>
      </c>
      <c r="B12" s="3">
        <v>30.412164865946298</v>
      </c>
      <c r="C12" s="3">
        <v>5.96</v>
      </c>
      <c r="D12" s="3">
        <v>1.02</v>
      </c>
      <c r="E12" s="3">
        <v>4.0263636363636364</v>
      </c>
      <c r="F12" s="3">
        <v>2.0099999999999998</v>
      </c>
      <c r="G12">
        <v>2.6548672566371683</v>
      </c>
      <c r="H12">
        <v>0.88495575221238942</v>
      </c>
      <c r="I12">
        <v>15.929203539823009</v>
      </c>
      <c r="J12">
        <v>78.761061946902657</v>
      </c>
      <c r="K12">
        <v>0</v>
      </c>
      <c r="L12">
        <v>1.7699115044247788</v>
      </c>
      <c r="M12">
        <v>0</v>
      </c>
      <c r="N12">
        <v>4.9444444444444446</v>
      </c>
    </row>
    <row r="13" spans="1:14">
      <c r="A13" s="1">
        <v>60</v>
      </c>
      <c r="B13" s="3">
        <v>32.476959979800498</v>
      </c>
      <c r="C13" s="3">
        <v>4.7650000000000006</v>
      </c>
      <c r="D13" s="3">
        <v>1.2050000000000001</v>
      </c>
      <c r="E13" s="3">
        <v>2.8690909090909091</v>
      </c>
      <c r="F13" s="3">
        <v>1.52</v>
      </c>
      <c r="G13">
        <v>4.5454545454545459</v>
      </c>
      <c r="H13">
        <v>0</v>
      </c>
      <c r="I13">
        <v>16.666666666666664</v>
      </c>
      <c r="J13">
        <v>77.272727272727266</v>
      </c>
      <c r="K13">
        <v>1.5151515151515151</v>
      </c>
      <c r="L13">
        <v>0</v>
      </c>
      <c r="M13">
        <v>0</v>
      </c>
      <c r="N13">
        <v>4.6363636363636367</v>
      </c>
    </row>
    <row r="14" spans="1:14">
      <c r="A14" s="1">
        <v>35</v>
      </c>
      <c r="B14" s="3">
        <v>30.859607376561499</v>
      </c>
      <c r="C14" s="3">
        <v>5.18</v>
      </c>
      <c r="D14" s="3">
        <v>1.2149999999999999</v>
      </c>
      <c r="E14" s="3">
        <v>3.4809090909090914</v>
      </c>
      <c r="F14" s="3">
        <v>1.0649999999999999</v>
      </c>
      <c r="G14">
        <v>2.112676056338028</v>
      </c>
      <c r="H14">
        <v>0</v>
      </c>
      <c r="I14">
        <v>2.112676056338028</v>
      </c>
      <c r="J14">
        <v>94.366197183098592</v>
      </c>
      <c r="K14">
        <v>0</v>
      </c>
      <c r="L14">
        <v>1.4084507042253522</v>
      </c>
      <c r="M14">
        <v>0</v>
      </c>
      <c r="N14">
        <v>44.666666666666671</v>
      </c>
    </row>
    <row r="19" spans="1:15">
      <c r="B19" t="s">
        <v>7</v>
      </c>
      <c r="C19" t="s">
        <v>8</v>
      </c>
      <c r="D19" t="s">
        <v>32</v>
      </c>
      <c r="E19" t="s">
        <v>33</v>
      </c>
      <c r="F19" t="s">
        <v>34</v>
      </c>
      <c r="G19" t="s">
        <v>35</v>
      </c>
      <c r="H19" t="s">
        <v>10</v>
      </c>
      <c r="I19" t="s">
        <v>11</v>
      </c>
      <c r="J19" t="s">
        <v>12</v>
      </c>
      <c r="K19" t="s">
        <v>16</v>
      </c>
      <c r="L19" t="s">
        <v>17</v>
      </c>
      <c r="M19" t="s">
        <v>19</v>
      </c>
      <c r="N19" t="s">
        <v>23</v>
      </c>
      <c r="O19" t="s">
        <v>38</v>
      </c>
    </row>
    <row r="20" spans="1:15">
      <c r="A20" t="s">
        <v>7</v>
      </c>
      <c r="C20">
        <v>0.94286999999999999</v>
      </c>
      <c r="D20">
        <v>0.82962000000000002</v>
      </c>
      <c r="E20">
        <v>1.9234E-3</v>
      </c>
      <c r="F20">
        <v>0.44555</v>
      </c>
      <c r="G20">
        <v>0.58157999999999999</v>
      </c>
      <c r="H20">
        <v>0.61333000000000004</v>
      </c>
      <c r="I20">
        <v>0.42386000000000001</v>
      </c>
      <c r="J20">
        <v>0.78781000000000001</v>
      </c>
      <c r="K20">
        <v>0.76678000000000002</v>
      </c>
      <c r="L20">
        <v>0.44636999999999999</v>
      </c>
      <c r="M20">
        <v>0.45029000000000002</v>
      </c>
      <c r="N20">
        <v>0.23404</v>
      </c>
      <c r="O20">
        <v>0.87183999999999995</v>
      </c>
    </row>
    <row r="21" spans="1:15">
      <c r="A21" t="s">
        <v>8</v>
      </c>
      <c r="B21">
        <v>-2.2100000000000002E-2</v>
      </c>
      <c r="D21">
        <v>0.50531000000000004</v>
      </c>
      <c r="E21">
        <v>1</v>
      </c>
      <c r="F21">
        <v>0.33439000000000002</v>
      </c>
      <c r="G21">
        <v>0.64105000000000001</v>
      </c>
      <c r="H21">
        <v>0.40941</v>
      </c>
      <c r="I21">
        <v>0.40042</v>
      </c>
      <c r="J21">
        <v>0.84450000000000003</v>
      </c>
      <c r="K21">
        <v>0.74753000000000003</v>
      </c>
      <c r="L21">
        <v>0.92320999999999998</v>
      </c>
      <c r="M21">
        <v>0.38223000000000001</v>
      </c>
      <c r="N21">
        <v>0.44146000000000002</v>
      </c>
      <c r="O21">
        <v>0.90071999999999997</v>
      </c>
    </row>
    <row r="22" spans="1:15">
      <c r="A22" t="s">
        <v>32</v>
      </c>
      <c r="B22">
        <v>-6.6298999999999997E-2</v>
      </c>
      <c r="C22">
        <v>0.20330000000000001</v>
      </c>
      <c r="E22">
        <v>0.48204999999999998</v>
      </c>
      <c r="F22" s="4">
        <v>1.6318000000000001E-7</v>
      </c>
      <c r="G22">
        <v>0.40941</v>
      </c>
      <c r="H22">
        <v>0.53451000000000004</v>
      </c>
      <c r="I22" s="7">
        <v>9.4391000000000003E-2</v>
      </c>
      <c r="J22">
        <v>0.12232999999999999</v>
      </c>
      <c r="K22">
        <v>0.10706</v>
      </c>
      <c r="L22">
        <v>0.71694999999999998</v>
      </c>
      <c r="M22">
        <v>0.30392000000000002</v>
      </c>
      <c r="N22">
        <v>0.50305</v>
      </c>
      <c r="O22" s="7">
        <v>7.4329000000000006E-2</v>
      </c>
    </row>
    <row r="23" spans="1:15">
      <c r="A23" t="s">
        <v>33</v>
      </c>
      <c r="B23">
        <v>0.77349000000000001</v>
      </c>
      <c r="C23">
        <v>0</v>
      </c>
      <c r="D23">
        <v>0.21429000000000001</v>
      </c>
      <c r="F23">
        <v>0.80276000000000003</v>
      </c>
      <c r="G23">
        <v>0.23411000000000001</v>
      </c>
      <c r="H23">
        <v>0.42552000000000001</v>
      </c>
      <c r="I23" s="7">
        <v>6.6382999999999998E-2</v>
      </c>
      <c r="J23">
        <v>0.95738000000000001</v>
      </c>
      <c r="K23">
        <v>0.97865000000000002</v>
      </c>
      <c r="L23">
        <v>0.49514999999999998</v>
      </c>
      <c r="M23">
        <v>0.61726000000000003</v>
      </c>
      <c r="N23">
        <v>0.31146000000000001</v>
      </c>
      <c r="O23">
        <v>0.90071999999999997</v>
      </c>
    </row>
    <row r="24" spans="1:15">
      <c r="A24" t="s">
        <v>34</v>
      </c>
      <c r="B24">
        <v>-0.23205000000000001</v>
      </c>
      <c r="C24">
        <v>0.29121000000000002</v>
      </c>
      <c r="D24">
        <v>0.96153999999999995</v>
      </c>
      <c r="E24">
        <v>7.6923000000000005E-2</v>
      </c>
      <c r="G24">
        <v>0.64754999999999996</v>
      </c>
      <c r="H24">
        <v>0.76117999999999997</v>
      </c>
      <c r="I24">
        <v>0.23297999999999999</v>
      </c>
      <c r="J24">
        <v>0.21586</v>
      </c>
      <c r="K24">
        <v>0.16420999999999999</v>
      </c>
      <c r="L24">
        <v>0.68089</v>
      </c>
      <c r="M24">
        <v>0.23172000000000001</v>
      </c>
      <c r="N24">
        <v>0.62797999999999998</v>
      </c>
      <c r="O24">
        <v>0.14974999999999999</v>
      </c>
    </row>
    <row r="25" spans="1:15">
      <c r="A25" t="s">
        <v>35</v>
      </c>
      <c r="B25">
        <v>-0.16874</v>
      </c>
      <c r="C25">
        <v>-0.14305000000000001</v>
      </c>
      <c r="D25">
        <v>0.25034000000000001</v>
      </c>
      <c r="E25">
        <v>-0.35487999999999997</v>
      </c>
      <c r="F25">
        <v>0.14030000000000001</v>
      </c>
      <c r="H25">
        <v>0.93947999999999998</v>
      </c>
      <c r="I25">
        <v>0.56805000000000005</v>
      </c>
      <c r="J25">
        <v>0.14052999999999999</v>
      </c>
      <c r="K25">
        <v>0.29604000000000003</v>
      </c>
      <c r="L25">
        <v>0.79035999999999995</v>
      </c>
      <c r="M25">
        <v>0.91713999999999996</v>
      </c>
      <c r="N25">
        <v>0.84682000000000002</v>
      </c>
      <c r="O25">
        <v>0.10018000000000001</v>
      </c>
    </row>
    <row r="26" spans="1:15">
      <c r="A26" t="s">
        <v>10</v>
      </c>
      <c r="B26">
        <v>0.15490999999999999</v>
      </c>
      <c r="C26">
        <v>-0.25034000000000001</v>
      </c>
      <c r="D26">
        <v>0.18981999999999999</v>
      </c>
      <c r="E26">
        <v>0.24209</v>
      </c>
      <c r="F26">
        <v>9.3534999999999993E-2</v>
      </c>
      <c r="G26">
        <v>-2.3415999999999999E-2</v>
      </c>
      <c r="I26">
        <v>0.18798999999999999</v>
      </c>
      <c r="J26">
        <v>2.5751E-2</v>
      </c>
      <c r="K26">
        <v>2.998E-2</v>
      </c>
      <c r="L26">
        <v>0.54696</v>
      </c>
      <c r="M26">
        <v>9.7054000000000001E-2</v>
      </c>
      <c r="N26">
        <v>0.55108999999999997</v>
      </c>
      <c r="O26">
        <v>3.2225999999999998E-2</v>
      </c>
    </row>
    <row r="27" spans="1:15">
      <c r="A27" t="s">
        <v>11</v>
      </c>
      <c r="B27">
        <v>-0.24293000000000001</v>
      </c>
      <c r="C27">
        <v>-0.25502000000000002</v>
      </c>
      <c r="D27">
        <v>-0.48319000000000001</v>
      </c>
      <c r="E27">
        <v>-0.52344999999999997</v>
      </c>
      <c r="F27">
        <v>-0.35568</v>
      </c>
      <c r="G27">
        <v>-0.17473</v>
      </c>
      <c r="H27">
        <v>-0.38977000000000001</v>
      </c>
      <c r="J27">
        <v>0.18048</v>
      </c>
      <c r="K27">
        <v>0.62980000000000003</v>
      </c>
      <c r="L27">
        <v>0.88295999999999997</v>
      </c>
      <c r="M27">
        <v>0.28673999999999999</v>
      </c>
      <c r="N27">
        <v>0.84818000000000005</v>
      </c>
      <c r="O27">
        <v>0.18048</v>
      </c>
    </row>
    <row r="28" spans="1:15">
      <c r="A28" t="s">
        <v>12</v>
      </c>
      <c r="B28">
        <v>-8.2874000000000003E-2</v>
      </c>
      <c r="C28">
        <v>-6.0440000000000001E-2</v>
      </c>
      <c r="D28">
        <v>0.45055000000000001</v>
      </c>
      <c r="E28">
        <v>-1.6483999999999999E-2</v>
      </c>
      <c r="F28">
        <v>0.36813000000000001</v>
      </c>
      <c r="G28">
        <v>0.43191000000000002</v>
      </c>
      <c r="H28">
        <v>0.61348000000000003</v>
      </c>
      <c r="I28">
        <v>-0.39595000000000002</v>
      </c>
      <c r="K28" s="4">
        <v>8.0641000000000003E-5</v>
      </c>
      <c r="L28">
        <v>0.31768999999999997</v>
      </c>
      <c r="M28">
        <v>0.32734000000000002</v>
      </c>
      <c r="N28">
        <v>0.71694999999999998</v>
      </c>
      <c r="O28" s="4">
        <v>7.7577999999999998E-9</v>
      </c>
    </row>
    <row r="29" spans="1:15">
      <c r="A29" t="s">
        <v>16</v>
      </c>
      <c r="B29">
        <v>9.1286999999999993E-2</v>
      </c>
      <c r="C29">
        <v>9.9037E-2</v>
      </c>
      <c r="D29">
        <v>-0.46767999999999998</v>
      </c>
      <c r="E29">
        <v>-8.2530999999999993E-3</v>
      </c>
      <c r="F29">
        <v>-0.40989999999999999</v>
      </c>
      <c r="G29">
        <v>-0.31405</v>
      </c>
      <c r="H29">
        <v>-0.60055000000000003</v>
      </c>
      <c r="I29">
        <v>0.14784</v>
      </c>
      <c r="J29">
        <v>-0.87758000000000003</v>
      </c>
      <c r="L29">
        <v>0.14085</v>
      </c>
      <c r="M29">
        <v>0.87773000000000001</v>
      </c>
      <c r="N29">
        <v>0.45585999999999999</v>
      </c>
      <c r="O29" s="4">
        <v>1.0899E-5</v>
      </c>
    </row>
    <row r="30" spans="1:15">
      <c r="A30" t="s">
        <v>17</v>
      </c>
      <c r="B30">
        <v>-0.23164000000000001</v>
      </c>
      <c r="C30">
        <v>-2.9724E-2</v>
      </c>
      <c r="D30">
        <v>-0.11147</v>
      </c>
      <c r="E30">
        <v>-0.20807</v>
      </c>
      <c r="F30">
        <v>-0.12633</v>
      </c>
      <c r="G30">
        <v>8.1854999999999997E-2</v>
      </c>
      <c r="H30">
        <v>0.18417</v>
      </c>
      <c r="I30">
        <v>4.5380999999999998E-2</v>
      </c>
      <c r="J30">
        <v>0.30096000000000001</v>
      </c>
      <c r="K30">
        <v>-0.43159999999999998</v>
      </c>
      <c r="M30">
        <v>0.48502000000000001</v>
      </c>
      <c r="N30">
        <v>0.32961000000000001</v>
      </c>
      <c r="O30">
        <v>0.40494999999999998</v>
      </c>
    </row>
    <row r="31" spans="1:15">
      <c r="A31" t="s">
        <v>19</v>
      </c>
      <c r="B31">
        <v>-0.22969999999999999</v>
      </c>
      <c r="C31">
        <v>0.26465</v>
      </c>
      <c r="D31">
        <v>0.30921999999999999</v>
      </c>
      <c r="E31">
        <v>-0.15322</v>
      </c>
      <c r="F31">
        <v>0.35658000000000001</v>
      </c>
      <c r="G31">
        <v>3.2080999999999998E-2</v>
      </c>
      <c r="H31">
        <v>-0.47981000000000001</v>
      </c>
      <c r="I31">
        <v>0.31984000000000001</v>
      </c>
      <c r="J31">
        <v>-0.29529</v>
      </c>
      <c r="K31">
        <v>-4.7424000000000001E-2</v>
      </c>
      <c r="L31">
        <v>0.21287</v>
      </c>
      <c r="N31">
        <v>0.76422999999999996</v>
      </c>
      <c r="O31">
        <v>0.50517000000000001</v>
      </c>
    </row>
    <row r="32" spans="1:15">
      <c r="A32" t="s">
        <v>23</v>
      </c>
      <c r="B32">
        <v>0.35493000000000002</v>
      </c>
      <c r="C32">
        <v>-0.23408000000000001</v>
      </c>
      <c r="D32">
        <v>0.20436000000000001</v>
      </c>
      <c r="E32">
        <v>0.30467</v>
      </c>
      <c r="F32">
        <v>0.14862</v>
      </c>
      <c r="G32">
        <v>5.9531000000000001E-2</v>
      </c>
      <c r="H32">
        <v>0.18231</v>
      </c>
      <c r="I32">
        <v>5.8996E-2</v>
      </c>
      <c r="J32">
        <v>0.11147</v>
      </c>
      <c r="K32">
        <v>-0.22696</v>
      </c>
      <c r="L32">
        <v>-0.29397000000000001</v>
      </c>
      <c r="M32">
        <v>9.2308000000000001E-2</v>
      </c>
      <c r="O32">
        <v>0.65425</v>
      </c>
    </row>
    <row r="33" spans="1:14">
      <c r="A33" t="s">
        <v>38</v>
      </c>
      <c r="B33">
        <v>4.9724999999999998E-2</v>
      </c>
      <c r="C33">
        <v>3.8462000000000003E-2</v>
      </c>
      <c r="D33">
        <v>-0.51099000000000006</v>
      </c>
      <c r="E33">
        <v>-3.8462000000000003E-2</v>
      </c>
      <c r="F33">
        <v>-0.42308000000000001</v>
      </c>
      <c r="G33">
        <v>-0.47593000000000002</v>
      </c>
      <c r="H33">
        <v>-0.59421999999999997</v>
      </c>
      <c r="I33">
        <v>0.39595000000000002</v>
      </c>
      <c r="J33">
        <v>-0.97802</v>
      </c>
      <c r="K33">
        <v>0.91608999999999996</v>
      </c>
      <c r="L33">
        <v>-0.25266</v>
      </c>
      <c r="M33">
        <v>0.20336000000000001</v>
      </c>
      <c r="N33">
        <v>-0.13747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O21" sqref="O21"/>
    </sheetView>
  </sheetViews>
  <sheetFormatPr baseColWidth="10" defaultRowHeight="15" x14ac:dyDescent="0"/>
  <sheetData>
    <row r="1" spans="1:14">
      <c r="A1" s="1" t="s">
        <v>7</v>
      </c>
      <c r="B1" s="1" t="s">
        <v>8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10</v>
      </c>
      <c r="H1" t="s">
        <v>11</v>
      </c>
      <c r="I1" t="s">
        <v>12</v>
      </c>
      <c r="J1" t="s">
        <v>16</v>
      </c>
      <c r="K1" t="s">
        <v>17</v>
      </c>
      <c r="L1" t="s">
        <v>19</v>
      </c>
      <c r="M1" t="s">
        <v>23</v>
      </c>
      <c r="N1" t="s">
        <v>38</v>
      </c>
    </row>
    <row r="2" spans="1:14">
      <c r="A2" s="1">
        <v>57</v>
      </c>
      <c r="B2" s="3">
        <v>27.390918560240699</v>
      </c>
      <c r="C2" s="3">
        <v>5.34</v>
      </c>
      <c r="D2" s="3">
        <v>1.2850000000000001</v>
      </c>
      <c r="E2" s="3">
        <v>3.2981818181818179</v>
      </c>
      <c r="F2" s="3">
        <v>1.665</v>
      </c>
      <c r="G2">
        <v>3.4682080924855487</v>
      </c>
      <c r="H2">
        <v>1.7341040462427744</v>
      </c>
      <c r="I2">
        <v>11.560693641618498</v>
      </c>
      <c r="J2">
        <v>80.346820809248555</v>
      </c>
      <c r="K2">
        <v>0</v>
      </c>
      <c r="L2">
        <v>1.7341040462427744</v>
      </c>
      <c r="M2">
        <v>0.57803468208092479</v>
      </c>
      <c r="N2">
        <v>6.95</v>
      </c>
    </row>
    <row r="3" spans="1:14">
      <c r="A3" s="1">
        <v>50</v>
      </c>
      <c r="B3" s="3">
        <v>31.4</v>
      </c>
      <c r="C3" s="3">
        <v>6.125</v>
      </c>
      <c r="D3" s="3">
        <v>1.3199999999999998</v>
      </c>
      <c r="E3" s="3">
        <v>4.0322727272727272</v>
      </c>
      <c r="F3" s="3">
        <v>1.7</v>
      </c>
      <c r="G3">
        <v>3.9772727272727271</v>
      </c>
      <c r="H3">
        <v>0</v>
      </c>
      <c r="I3">
        <v>12.5</v>
      </c>
      <c r="J3">
        <v>81.818181818181827</v>
      </c>
      <c r="K3">
        <v>0</v>
      </c>
      <c r="L3">
        <v>1.1363636363636365</v>
      </c>
      <c r="M3">
        <v>0.56818181818181823</v>
      </c>
      <c r="N3">
        <v>6.5454545454545459</v>
      </c>
    </row>
    <row r="4" spans="1:14">
      <c r="A4" s="1">
        <v>59</v>
      </c>
      <c r="B4" s="3">
        <v>36.452491587886499</v>
      </c>
      <c r="C4" s="3">
        <v>6.2799999999999994</v>
      </c>
      <c r="D4" s="3">
        <v>1.1499999999999999</v>
      </c>
      <c r="E4" s="3">
        <v>3.6799999999999997</v>
      </c>
      <c r="F4" s="3">
        <v>3.1900000000000004</v>
      </c>
      <c r="G4">
        <v>5.46875</v>
      </c>
      <c r="H4">
        <v>0.78125</v>
      </c>
      <c r="I4">
        <v>13.28125</v>
      </c>
      <c r="J4">
        <v>78.90625</v>
      </c>
      <c r="K4">
        <v>0</v>
      </c>
      <c r="L4">
        <v>0.78125</v>
      </c>
      <c r="M4">
        <v>0</v>
      </c>
      <c r="N4">
        <v>5.9411764705882355</v>
      </c>
    </row>
    <row r="5" spans="1:14">
      <c r="A5" s="1">
        <v>56</v>
      </c>
      <c r="B5" s="3">
        <v>26.89664226947</v>
      </c>
      <c r="C5" s="3">
        <v>4.4649999999999999</v>
      </c>
      <c r="D5" s="3">
        <v>1.3050000000000002</v>
      </c>
      <c r="E5" s="3">
        <v>2.585</v>
      </c>
      <c r="F5" s="3">
        <v>1.2650000000000001</v>
      </c>
      <c r="G5">
        <v>2.6819923371647509</v>
      </c>
      <c r="H5">
        <v>1.5325670498084289</v>
      </c>
      <c r="I5">
        <v>8.8122605363984672</v>
      </c>
      <c r="J5">
        <v>78.544061302681996</v>
      </c>
      <c r="K5">
        <v>0</v>
      </c>
      <c r="L5">
        <v>7.2796934865900385</v>
      </c>
      <c r="M5">
        <v>0</v>
      </c>
      <c r="N5">
        <v>8.913043478260871</v>
      </c>
    </row>
    <row r="6" spans="1:14">
      <c r="A6" s="1">
        <v>50</v>
      </c>
      <c r="B6" s="3">
        <v>30.624661979448302</v>
      </c>
      <c r="C6" s="3">
        <v>4.08</v>
      </c>
      <c r="D6" s="3">
        <v>1.2749999999999999</v>
      </c>
      <c r="E6" s="3">
        <v>2.4754545454545451</v>
      </c>
      <c r="F6" s="3">
        <v>0.72499999999999998</v>
      </c>
      <c r="G6">
        <v>0.90909090909090906</v>
      </c>
      <c r="H6">
        <v>2.7272727272727271</v>
      </c>
      <c r="I6">
        <v>8.1818181818181817</v>
      </c>
      <c r="J6">
        <v>86.36363636363636</v>
      </c>
      <c r="K6">
        <v>0</v>
      </c>
      <c r="L6">
        <v>0.90909090909090906</v>
      </c>
      <c r="M6">
        <v>0</v>
      </c>
      <c r="N6">
        <v>10.555555555555555</v>
      </c>
    </row>
    <row r="7" spans="1:14">
      <c r="A7" s="1">
        <v>66</v>
      </c>
      <c r="B7" s="3">
        <v>31.845726549678002</v>
      </c>
      <c r="C7" s="3">
        <v>4.72</v>
      </c>
      <c r="D7" s="3">
        <v>1.37</v>
      </c>
      <c r="E7" s="3">
        <v>2.7181818181818178</v>
      </c>
      <c r="F7" s="3">
        <v>1.3900000000000001</v>
      </c>
      <c r="G7">
        <v>1.8518518518518516</v>
      </c>
      <c r="H7">
        <v>0</v>
      </c>
      <c r="I7">
        <v>7.4074074074074066</v>
      </c>
      <c r="J7">
        <v>90.740740740740748</v>
      </c>
      <c r="K7">
        <v>0</v>
      </c>
      <c r="L7">
        <v>0</v>
      </c>
      <c r="M7">
        <v>0</v>
      </c>
      <c r="N7">
        <v>12.250000000000002</v>
      </c>
    </row>
    <row r="8" spans="1:14">
      <c r="A8" s="1">
        <v>57</v>
      </c>
      <c r="B8" s="3">
        <v>31.434911242603501</v>
      </c>
      <c r="C8" s="3">
        <v>4.8149999999999995</v>
      </c>
      <c r="D8" s="3">
        <v>1.3900000000000001</v>
      </c>
      <c r="E8" s="3">
        <v>2.3590909090909089</v>
      </c>
      <c r="F8" s="3">
        <v>2.3450000000000002</v>
      </c>
      <c r="G8">
        <v>2.6315789473684208</v>
      </c>
      <c r="H8">
        <v>0</v>
      </c>
      <c r="I8">
        <v>5.2631578947368416</v>
      </c>
      <c r="J8">
        <v>92.10526315789474</v>
      </c>
      <c r="K8">
        <v>0</v>
      </c>
      <c r="L8">
        <v>0</v>
      </c>
      <c r="M8">
        <v>0</v>
      </c>
      <c r="N8">
        <v>17.500000000000004</v>
      </c>
    </row>
    <row r="9" spans="1:14">
      <c r="A9" s="1">
        <v>61</v>
      </c>
      <c r="B9" s="3">
        <v>24.635475084121101</v>
      </c>
      <c r="C9" s="3">
        <v>5.2549999999999999</v>
      </c>
      <c r="D9" s="3">
        <v>1.38</v>
      </c>
      <c r="E9" s="3">
        <v>3.3977272727272725</v>
      </c>
      <c r="F9" s="3">
        <v>1.05</v>
      </c>
      <c r="G9">
        <v>3.5714285714285712</v>
      </c>
      <c r="H9">
        <v>0</v>
      </c>
      <c r="I9">
        <v>9.5238095238095237</v>
      </c>
      <c r="J9">
        <v>80.952380952380949</v>
      </c>
      <c r="K9">
        <v>0</v>
      </c>
      <c r="L9">
        <v>4.7619047619047619</v>
      </c>
      <c r="M9">
        <v>0.59523809523809523</v>
      </c>
      <c r="N9">
        <v>8.5</v>
      </c>
    </row>
    <row r="10" spans="1:14">
      <c r="A10" s="1">
        <v>50</v>
      </c>
      <c r="B10" s="3">
        <v>30.412164865946298</v>
      </c>
      <c r="C10" s="3">
        <v>4.7850000000000001</v>
      </c>
      <c r="D10" s="3">
        <v>1.1099999999999999</v>
      </c>
      <c r="E10" s="3">
        <v>3.079545454545455</v>
      </c>
      <c r="F10" s="3">
        <v>1.31</v>
      </c>
      <c r="G10">
        <v>1.3605442176870748</v>
      </c>
      <c r="H10">
        <v>2.7210884353741496</v>
      </c>
      <c r="I10">
        <v>8.8435374149659864</v>
      </c>
      <c r="J10">
        <v>83.673469387755105</v>
      </c>
      <c r="K10">
        <v>0</v>
      </c>
      <c r="L10">
        <v>2.0408163265306123</v>
      </c>
      <c r="M10">
        <v>0</v>
      </c>
      <c r="N10">
        <v>9.4615384615384617</v>
      </c>
    </row>
    <row r="11" spans="1:14">
      <c r="A11" s="1">
        <v>55</v>
      </c>
      <c r="B11" s="3">
        <v>26.324011085915799</v>
      </c>
      <c r="C11" s="3">
        <v>5.3599999999999994</v>
      </c>
      <c r="D11" s="3">
        <v>1.5249999999999999</v>
      </c>
      <c r="E11" s="3">
        <v>3.4531818181818181</v>
      </c>
      <c r="F11" s="3">
        <v>0.84</v>
      </c>
      <c r="G11">
        <v>2.8409090909090908</v>
      </c>
      <c r="H11">
        <v>0</v>
      </c>
      <c r="I11">
        <v>13.636363636363635</v>
      </c>
      <c r="J11">
        <v>81.818181818181827</v>
      </c>
      <c r="K11">
        <v>0</v>
      </c>
      <c r="L11">
        <v>0.56818181818181823</v>
      </c>
      <c r="M11">
        <v>0</v>
      </c>
      <c r="N11">
        <v>6.0000000000000009</v>
      </c>
    </row>
    <row r="12" spans="1:14">
      <c r="A12" s="1">
        <v>57</v>
      </c>
      <c r="B12" s="3">
        <v>31.390622731891401</v>
      </c>
      <c r="C12" s="3">
        <v>7.32</v>
      </c>
      <c r="D12" s="3">
        <v>1.0249999999999999</v>
      </c>
      <c r="E12" s="3">
        <v>5.27</v>
      </c>
      <c r="F12" s="3">
        <v>2.2549999999999999</v>
      </c>
      <c r="G12">
        <v>2.2222222222222223</v>
      </c>
      <c r="H12">
        <v>1.1111111111111112</v>
      </c>
      <c r="I12">
        <v>10</v>
      </c>
      <c r="J12">
        <v>84.444444444444443</v>
      </c>
      <c r="K12">
        <v>0</v>
      </c>
      <c r="L12">
        <v>2.2222222222222223</v>
      </c>
      <c r="M12">
        <v>0</v>
      </c>
      <c r="N12">
        <v>8.4444444444444446</v>
      </c>
    </row>
    <row r="13" spans="1:14">
      <c r="A13" s="1">
        <v>35</v>
      </c>
      <c r="B13" s="3">
        <v>30.859607376561499</v>
      </c>
      <c r="C13" s="3">
        <v>4.9700000000000006</v>
      </c>
      <c r="D13" s="3">
        <v>1.3</v>
      </c>
      <c r="E13" s="3">
        <v>3.1563636363636367</v>
      </c>
      <c r="F13" s="3">
        <v>1.1299999999999999</v>
      </c>
      <c r="G13">
        <v>3.8461538461538463</v>
      </c>
      <c r="H13">
        <v>0</v>
      </c>
      <c r="I13">
        <v>17.948717948717949</v>
      </c>
      <c r="J13">
        <v>78.205128205128204</v>
      </c>
      <c r="K13">
        <v>0</v>
      </c>
      <c r="L13">
        <v>0</v>
      </c>
      <c r="M13">
        <v>0</v>
      </c>
      <c r="N13">
        <v>4.3571428571428568</v>
      </c>
    </row>
    <row r="14" spans="1:14">
      <c r="A14" s="1">
        <v>54</v>
      </c>
      <c r="B14" s="3">
        <v>21.784480694914599</v>
      </c>
      <c r="C14" s="3">
        <v>5.3949999999999996</v>
      </c>
      <c r="D14" s="3">
        <v>1.72</v>
      </c>
      <c r="E14" s="3">
        <v>3.3113636363636365</v>
      </c>
      <c r="F14" s="3">
        <v>0.8</v>
      </c>
      <c r="G14">
        <v>3.1578947368421053</v>
      </c>
      <c r="H14">
        <v>0</v>
      </c>
      <c r="I14">
        <v>14.736842105263156</v>
      </c>
      <c r="J14">
        <v>82.10526315789474</v>
      </c>
      <c r="K14">
        <v>0</v>
      </c>
      <c r="L14">
        <v>0</v>
      </c>
      <c r="M14">
        <v>0</v>
      </c>
      <c r="N14">
        <v>5.5714285714285721</v>
      </c>
    </row>
    <row r="18" spans="1:15">
      <c r="B18" t="s">
        <v>7</v>
      </c>
      <c r="C18" t="s">
        <v>8</v>
      </c>
      <c r="D18" t="s">
        <v>32</v>
      </c>
      <c r="E18" t="s">
        <v>33</v>
      </c>
      <c r="F18" t="s">
        <v>34</v>
      </c>
      <c r="G18" t="s">
        <v>35</v>
      </c>
      <c r="H18" t="s">
        <v>10</v>
      </c>
      <c r="I18" t="s">
        <v>11</v>
      </c>
      <c r="J18" t="s">
        <v>12</v>
      </c>
      <c r="K18" t="s">
        <v>16</v>
      </c>
      <c r="L18" t="s">
        <v>17</v>
      </c>
      <c r="M18" t="s">
        <v>19</v>
      </c>
      <c r="N18" t="s">
        <v>23</v>
      </c>
      <c r="O18" t="s">
        <v>38</v>
      </c>
    </row>
    <row r="19" spans="1:15">
      <c r="A19" t="s">
        <v>7</v>
      </c>
      <c r="C19">
        <v>0.47704999999999997</v>
      </c>
      <c r="D19">
        <v>0.66408999999999996</v>
      </c>
      <c r="E19">
        <v>0.71779999999999999</v>
      </c>
      <c r="F19">
        <v>0.75890999999999997</v>
      </c>
      <c r="G19">
        <v>0.15665000000000001</v>
      </c>
      <c r="H19">
        <v>0.89961999999999998</v>
      </c>
      <c r="I19">
        <v>0.58072999999999997</v>
      </c>
      <c r="J19">
        <v>0.21038000000000001</v>
      </c>
      <c r="K19">
        <v>0.60489000000000004</v>
      </c>
      <c r="L19">
        <v>0</v>
      </c>
      <c r="M19">
        <v>0.72779000000000005</v>
      </c>
      <c r="N19">
        <v>0.48232999999999998</v>
      </c>
      <c r="O19">
        <v>0.28293000000000001</v>
      </c>
    </row>
    <row r="20" spans="1:15">
      <c r="A20" t="s">
        <v>8</v>
      </c>
      <c r="B20">
        <v>0.21668000000000001</v>
      </c>
      <c r="D20">
        <v>0.78895000000000004</v>
      </c>
      <c r="E20">
        <v>0.19441</v>
      </c>
      <c r="F20">
        <v>0.95738000000000001</v>
      </c>
      <c r="G20">
        <v>3.3267000000000001E-3</v>
      </c>
      <c r="H20">
        <v>0.94318999999999997</v>
      </c>
      <c r="I20">
        <v>0.90747</v>
      </c>
      <c r="J20">
        <v>0.35376000000000002</v>
      </c>
      <c r="K20">
        <v>0.37813999999999998</v>
      </c>
      <c r="L20">
        <v>0</v>
      </c>
      <c r="M20">
        <v>0.30853000000000003</v>
      </c>
      <c r="N20">
        <v>0.40494999999999998</v>
      </c>
      <c r="O20">
        <v>0.43708000000000002</v>
      </c>
    </row>
    <row r="21" spans="1:15">
      <c r="A21" t="s">
        <v>32</v>
      </c>
      <c r="B21">
        <v>0.13333999999999999</v>
      </c>
      <c r="C21">
        <v>8.2418000000000005E-2</v>
      </c>
      <c r="E21">
        <v>0.88661999999999996</v>
      </c>
      <c r="F21" s="4">
        <v>1.3976E-5</v>
      </c>
      <c r="G21">
        <v>0.16797999999999999</v>
      </c>
      <c r="H21" s="7">
        <v>3.0554000000000001E-2</v>
      </c>
      <c r="I21">
        <v>0.31152999999999997</v>
      </c>
      <c r="J21" s="7">
        <v>1.6537E-2</v>
      </c>
      <c r="K21">
        <v>0.51654</v>
      </c>
      <c r="L21">
        <v>0</v>
      </c>
      <c r="M21">
        <v>1</v>
      </c>
      <c r="N21">
        <v>0.48730000000000001</v>
      </c>
      <c r="O21" s="7">
        <v>1.5349E-2</v>
      </c>
    </row>
    <row r="22" spans="1:15">
      <c r="A22" t="s">
        <v>33</v>
      </c>
      <c r="B22">
        <v>0.11112</v>
      </c>
      <c r="C22">
        <v>-0.38462000000000002</v>
      </c>
      <c r="D22">
        <v>-4.3956000000000002E-2</v>
      </c>
      <c r="F22">
        <v>0.66761000000000004</v>
      </c>
      <c r="G22">
        <v>0.22331999999999999</v>
      </c>
      <c r="H22">
        <v>0.55330000000000001</v>
      </c>
      <c r="I22" s="7">
        <v>2.6469000000000002E-3</v>
      </c>
      <c r="J22">
        <v>0.76149999999999995</v>
      </c>
      <c r="K22">
        <v>0.73394999999999999</v>
      </c>
      <c r="L22">
        <v>0</v>
      </c>
      <c r="M22">
        <v>0.11404</v>
      </c>
      <c r="N22">
        <v>0.71694999999999998</v>
      </c>
      <c r="O22">
        <v>0.81662999999999997</v>
      </c>
    </row>
    <row r="23" spans="1:15">
      <c r="A23" t="s">
        <v>34</v>
      </c>
      <c r="B23">
        <v>9.4450000000000006E-2</v>
      </c>
      <c r="C23">
        <v>-1.6483999999999999E-2</v>
      </c>
      <c r="D23">
        <v>0.91208999999999996</v>
      </c>
      <c r="E23">
        <v>-0.13186999999999999</v>
      </c>
      <c r="G23">
        <v>0.43708000000000002</v>
      </c>
      <c r="H23" s="7">
        <v>4.6345999999999998E-2</v>
      </c>
      <c r="I23">
        <v>0.44372</v>
      </c>
      <c r="J23" s="7">
        <v>1.6537E-2</v>
      </c>
      <c r="K23">
        <v>0.32422000000000001</v>
      </c>
      <c r="L23">
        <v>0</v>
      </c>
      <c r="M23">
        <v>0.47</v>
      </c>
      <c r="N23">
        <v>0.29316999999999999</v>
      </c>
      <c r="O23" s="7">
        <v>1.7791999999999999E-2</v>
      </c>
    </row>
    <row r="24" spans="1:15">
      <c r="A24" t="s">
        <v>35</v>
      </c>
      <c r="B24">
        <v>0.41669</v>
      </c>
      <c r="C24">
        <v>0.74724999999999997</v>
      </c>
      <c r="D24">
        <v>0.40659000000000001</v>
      </c>
      <c r="E24">
        <v>-0.36264000000000002</v>
      </c>
      <c r="F24">
        <v>0.23626</v>
      </c>
      <c r="H24">
        <v>0.42618</v>
      </c>
      <c r="I24">
        <v>0.96909999999999996</v>
      </c>
      <c r="J24">
        <v>0.56557999999999997</v>
      </c>
      <c r="K24">
        <v>0.83730000000000004</v>
      </c>
      <c r="L24">
        <v>0</v>
      </c>
      <c r="M24">
        <v>0.87790000000000001</v>
      </c>
      <c r="N24">
        <v>0.86597999999999997</v>
      </c>
      <c r="O24">
        <v>0.68079000000000001</v>
      </c>
    </row>
    <row r="25" spans="1:15">
      <c r="A25" t="s">
        <v>10</v>
      </c>
      <c r="B25">
        <v>3.8891000000000002E-2</v>
      </c>
      <c r="C25">
        <v>2.1978000000000001E-2</v>
      </c>
      <c r="D25">
        <v>0.59889999999999999</v>
      </c>
      <c r="E25">
        <v>0.18132000000000001</v>
      </c>
      <c r="F25">
        <v>0.56044000000000005</v>
      </c>
      <c r="G25">
        <v>0.24176</v>
      </c>
      <c r="I25">
        <v>0.1138</v>
      </c>
      <c r="J25">
        <v>9.5095000000000006E-3</v>
      </c>
      <c r="K25">
        <v>5.1827000000000002E-3</v>
      </c>
      <c r="L25">
        <v>0</v>
      </c>
      <c r="M25">
        <v>0.84943999999999997</v>
      </c>
      <c r="N25">
        <v>0.10664999999999999</v>
      </c>
      <c r="O25">
        <v>3.7012999999999998E-3</v>
      </c>
    </row>
    <row r="26" spans="1:15">
      <c r="A26" t="s">
        <v>11</v>
      </c>
      <c r="B26">
        <v>-0.16911999999999999</v>
      </c>
      <c r="C26">
        <v>-3.5839000000000003E-2</v>
      </c>
      <c r="D26">
        <v>-0.30463000000000001</v>
      </c>
      <c r="E26">
        <v>-0.75858999999999999</v>
      </c>
      <c r="F26">
        <v>-0.23294999999999999</v>
      </c>
      <c r="G26">
        <v>-1.1946E-2</v>
      </c>
      <c r="H26">
        <v>-0.45993000000000001</v>
      </c>
      <c r="J26">
        <v>0.31152999999999997</v>
      </c>
      <c r="K26">
        <v>1</v>
      </c>
      <c r="L26">
        <v>0</v>
      </c>
      <c r="M26">
        <v>5.4025999999999998E-2</v>
      </c>
      <c r="N26">
        <v>0.73277000000000003</v>
      </c>
      <c r="O26">
        <v>0.33183000000000001</v>
      </c>
    </row>
    <row r="27" spans="1:15">
      <c r="A27" t="s">
        <v>12</v>
      </c>
      <c r="B27">
        <v>-0.37225000000000003</v>
      </c>
      <c r="C27">
        <v>-0.28022000000000002</v>
      </c>
      <c r="D27">
        <v>0.64834999999999998</v>
      </c>
      <c r="E27">
        <v>9.3407000000000004E-2</v>
      </c>
      <c r="F27">
        <v>0.64834999999999998</v>
      </c>
      <c r="G27">
        <v>-0.17582</v>
      </c>
      <c r="H27">
        <v>0.68681000000000003</v>
      </c>
      <c r="I27">
        <v>-0.30463000000000001</v>
      </c>
      <c r="K27">
        <v>2.3292E-2</v>
      </c>
      <c r="L27">
        <v>0</v>
      </c>
      <c r="M27">
        <v>0.51114999999999999</v>
      </c>
      <c r="N27">
        <v>0.80935000000000001</v>
      </c>
      <c r="O27" s="4">
        <v>1.7507E-10</v>
      </c>
    </row>
    <row r="28" spans="1:15">
      <c r="A28" t="s">
        <v>16</v>
      </c>
      <c r="B28">
        <v>0.15856000000000001</v>
      </c>
      <c r="C28">
        <v>0.26684999999999998</v>
      </c>
      <c r="D28">
        <v>-0.19807</v>
      </c>
      <c r="E28">
        <v>0.10453999999999999</v>
      </c>
      <c r="F28">
        <v>-0.29710999999999999</v>
      </c>
      <c r="G28">
        <v>6.3273999999999997E-2</v>
      </c>
      <c r="H28">
        <v>-0.72352000000000005</v>
      </c>
      <c r="I28">
        <v>0</v>
      </c>
      <c r="J28">
        <v>-0.62173</v>
      </c>
      <c r="L28">
        <v>0</v>
      </c>
      <c r="M28">
        <v>0.35103000000000001</v>
      </c>
      <c r="N28">
        <v>0.35920999999999997</v>
      </c>
      <c r="O28">
        <v>1.0626E-2</v>
      </c>
    </row>
    <row r="29" spans="1:15">
      <c r="A29" t="s">
        <v>1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>
        <v>0</v>
      </c>
      <c r="N29">
        <v>0</v>
      </c>
      <c r="O29">
        <v>0</v>
      </c>
    </row>
    <row r="30" spans="1:15">
      <c r="A30" t="s">
        <v>19</v>
      </c>
      <c r="B30">
        <v>0.10704</v>
      </c>
      <c r="C30">
        <v>-0.30643999999999999</v>
      </c>
      <c r="D30">
        <v>0</v>
      </c>
      <c r="E30">
        <v>-0.45965</v>
      </c>
      <c r="F30">
        <v>0.22008</v>
      </c>
      <c r="G30">
        <v>4.7357999999999997E-2</v>
      </c>
      <c r="H30">
        <v>-5.8500999999999997E-2</v>
      </c>
      <c r="I30">
        <v>0.54512000000000005</v>
      </c>
      <c r="J30">
        <v>-0.20058000000000001</v>
      </c>
      <c r="K30">
        <v>-0.28175</v>
      </c>
      <c r="L30">
        <v>0</v>
      </c>
      <c r="N30">
        <v>0.15092</v>
      </c>
      <c r="O30">
        <v>0.56005000000000005</v>
      </c>
    </row>
    <row r="31" spans="1:15">
      <c r="A31" t="s">
        <v>23</v>
      </c>
      <c r="B31">
        <v>0.21415000000000001</v>
      </c>
      <c r="C31">
        <v>-0.25266</v>
      </c>
      <c r="D31">
        <v>0.21179000000000001</v>
      </c>
      <c r="E31">
        <v>0.11147</v>
      </c>
      <c r="F31">
        <v>0.31581999999999999</v>
      </c>
      <c r="G31">
        <v>5.2018000000000002E-2</v>
      </c>
      <c r="H31">
        <v>0.46816000000000002</v>
      </c>
      <c r="I31">
        <v>-0.10502</v>
      </c>
      <c r="J31">
        <v>7.4311000000000002E-2</v>
      </c>
      <c r="K31">
        <v>-0.27718999999999999</v>
      </c>
      <c r="L31">
        <v>0</v>
      </c>
      <c r="M31">
        <v>0.42198000000000002</v>
      </c>
      <c r="O31">
        <v>0.80935000000000001</v>
      </c>
    </row>
    <row r="32" spans="1:15">
      <c r="A32" t="s">
        <v>38</v>
      </c>
      <c r="B32">
        <v>0.32224000000000003</v>
      </c>
      <c r="C32">
        <v>0.23626</v>
      </c>
      <c r="D32">
        <v>-0.65385000000000004</v>
      </c>
      <c r="E32">
        <v>-7.1429000000000006E-2</v>
      </c>
      <c r="F32">
        <v>-0.64285999999999999</v>
      </c>
      <c r="G32">
        <v>0.12637000000000001</v>
      </c>
      <c r="H32">
        <v>-0.74175999999999997</v>
      </c>
      <c r="I32">
        <v>0.29268</v>
      </c>
      <c r="J32">
        <v>-0.98900999999999994</v>
      </c>
      <c r="K32">
        <v>0.67950999999999995</v>
      </c>
      <c r="L32">
        <v>0</v>
      </c>
      <c r="M32">
        <v>0.17829</v>
      </c>
      <c r="N32">
        <v>-7.431100000000000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17" sqref="A17:XFD17"/>
    </sheetView>
  </sheetViews>
  <sheetFormatPr baseColWidth="10" defaultRowHeight="15" x14ac:dyDescent="0"/>
  <sheetData>
    <row r="1" spans="1:15">
      <c r="A1" s="1" t="s">
        <v>7</v>
      </c>
      <c r="B1" s="1" t="s">
        <v>8</v>
      </c>
      <c r="C1" s="1" t="s">
        <v>32</v>
      </c>
      <c r="D1" s="1" t="s">
        <v>33</v>
      </c>
      <c r="E1" s="1" t="s">
        <v>34</v>
      </c>
      <c r="F1" s="1" t="s">
        <v>35</v>
      </c>
      <c r="G1" t="s">
        <v>10</v>
      </c>
      <c r="H1" t="s">
        <v>11</v>
      </c>
      <c r="I1" t="s">
        <v>12</v>
      </c>
      <c r="J1" t="s">
        <v>16</v>
      </c>
      <c r="K1" t="s">
        <v>17</v>
      </c>
      <c r="L1" t="s">
        <v>19</v>
      </c>
      <c r="M1" t="s">
        <v>23</v>
      </c>
      <c r="N1" t="s">
        <v>38</v>
      </c>
    </row>
    <row r="2" spans="1:15">
      <c r="A2" s="1">
        <v>57</v>
      </c>
      <c r="B2" s="3">
        <v>27.390918560240699</v>
      </c>
      <c r="C2" s="3">
        <v>5.4749999999999996</v>
      </c>
      <c r="D2" s="3">
        <v>1.3050000000000002</v>
      </c>
      <c r="E2" s="3">
        <v>3.3654545454545457</v>
      </c>
      <c r="F2" s="3">
        <v>1.77</v>
      </c>
      <c r="G2">
        <v>2.7027027027027026</v>
      </c>
      <c r="H2">
        <v>0.90090090090090091</v>
      </c>
      <c r="I2">
        <v>11.711711711711711</v>
      </c>
      <c r="J2">
        <v>84.684684684684683</v>
      </c>
      <c r="K2">
        <v>0</v>
      </c>
      <c r="L2">
        <v>0</v>
      </c>
      <c r="M2">
        <v>0</v>
      </c>
      <c r="N2">
        <v>7.2307692307692308</v>
      </c>
    </row>
    <row r="3" spans="1:15">
      <c r="A3" s="1">
        <v>42</v>
      </c>
      <c r="B3" s="3">
        <v>30.092592592592499</v>
      </c>
      <c r="C3" s="3">
        <v>4.4950000000000001</v>
      </c>
      <c r="D3" s="3">
        <v>0.91</v>
      </c>
      <c r="E3" s="3">
        <v>1.91</v>
      </c>
      <c r="F3" s="3">
        <v>3.6850000000000001</v>
      </c>
      <c r="G3">
        <v>0.92592592592592582</v>
      </c>
      <c r="H3">
        <v>0</v>
      </c>
      <c r="I3">
        <v>3.7037037037037033</v>
      </c>
      <c r="J3">
        <v>94.444444444444443</v>
      </c>
      <c r="K3">
        <v>0</v>
      </c>
      <c r="L3">
        <v>0.92592592592592582</v>
      </c>
      <c r="M3">
        <v>0</v>
      </c>
      <c r="N3">
        <v>25.500000000000004</v>
      </c>
    </row>
    <row r="4" spans="1:15">
      <c r="A4" s="1">
        <v>64</v>
      </c>
      <c r="B4" s="3">
        <v>32.297866163448901</v>
      </c>
      <c r="C4" s="3">
        <v>5.5949999999999998</v>
      </c>
      <c r="D4" s="3">
        <v>1.97</v>
      </c>
      <c r="E4" s="3">
        <v>3.2022727272727267</v>
      </c>
      <c r="F4" s="3">
        <v>0.92999999999999994</v>
      </c>
      <c r="G4">
        <v>1.0869565217391304</v>
      </c>
      <c r="H4">
        <v>0</v>
      </c>
      <c r="I4">
        <v>2.1739130434782608</v>
      </c>
      <c r="J4">
        <v>93.478260869565219</v>
      </c>
      <c r="K4">
        <v>1.0869565217391304</v>
      </c>
      <c r="L4">
        <v>1.0869565217391304</v>
      </c>
      <c r="M4">
        <v>1.0869565217391304</v>
      </c>
      <c r="N4">
        <v>43</v>
      </c>
    </row>
    <row r="5" spans="1:15">
      <c r="A5" s="1">
        <v>54</v>
      </c>
      <c r="B5" s="3">
        <v>26.997245179063299</v>
      </c>
      <c r="C5" s="3">
        <v>6.73</v>
      </c>
      <c r="D5" s="3">
        <v>0.95</v>
      </c>
      <c r="E5" s="3">
        <v>4.166363636363636</v>
      </c>
      <c r="F5" s="3">
        <v>3.55</v>
      </c>
      <c r="G5">
        <v>2.1052631578947367</v>
      </c>
      <c r="H5">
        <v>0</v>
      </c>
      <c r="I5">
        <v>8.9473684210526319</v>
      </c>
      <c r="J5">
        <v>86.842105263157904</v>
      </c>
      <c r="K5">
        <v>0.52631578947368418</v>
      </c>
      <c r="L5">
        <v>0.52631578947368418</v>
      </c>
      <c r="M5">
        <v>1.0526315789473684</v>
      </c>
      <c r="N5">
        <v>9.7058823529411775</v>
      </c>
    </row>
    <row r="6" spans="1:15">
      <c r="A6" s="1">
        <v>66</v>
      </c>
      <c r="B6" s="3">
        <v>31.845726549678002</v>
      </c>
      <c r="C6" s="3">
        <v>5.0599999999999996</v>
      </c>
      <c r="D6" s="3">
        <v>1.34</v>
      </c>
      <c r="E6" s="3">
        <v>3.0881818181818179</v>
      </c>
      <c r="F6" s="3">
        <v>1.3900000000000001</v>
      </c>
      <c r="G6">
        <v>1.7857142857142856</v>
      </c>
      <c r="H6">
        <v>0</v>
      </c>
      <c r="I6">
        <v>14.285714285714285</v>
      </c>
      <c r="J6">
        <v>83.928571428571431</v>
      </c>
      <c r="K6">
        <v>0</v>
      </c>
      <c r="L6">
        <v>0</v>
      </c>
      <c r="M6">
        <v>0</v>
      </c>
      <c r="N6">
        <v>5.8750000000000009</v>
      </c>
    </row>
    <row r="7" spans="1:15">
      <c r="A7" s="1">
        <v>61</v>
      </c>
      <c r="B7" s="3">
        <v>24.635475084121101</v>
      </c>
      <c r="C7" s="3">
        <v>5.05</v>
      </c>
      <c r="D7" s="3">
        <v>1.415</v>
      </c>
      <c r="E7" s="3">
        <v>3.16</v>
      </c>
      <c r="F7" s="3">
        <v>1.0449999999999999</v>
      </c>
      <c r="G7">
        <v>2.7027027027027026</v>
      </c>
      <c r="H7">
        <v>0</v>
      </c>
      <c r="I7">
        <v>14.864864864864865</v>
      </c>
      <c r="J7">
        <v>79.729729729729726</v>
      </c>
      <c r="K7">
        <v>0</v>
      </c>
      <c r="L7">
        <v>2.7027027027027026</v>
      </c>
      <c r="M7">
        <v>0</v>
      </c>
      <c r="N7">
        <v>5.3636363636363633</v>
      </c>
    </row>
    <row r="8" spans="1:15">
      <c r="A8" s="1">
        <v>55</v>
      </c>
      <c r="B8" s="3">
        <v>26.324011085915799</v>
      </c>
      <c r="C8" s="3">
        <v>5.13</v>
      </c>
      <c r="D8" s="3">
        <v>1.4249999999999998</v>
      </c>
      <c r="E8" s="3">
        <v>3.1731818181818179</v>
      </c>
      <c r="F8" s="3">
        <v>1.17</v>
      </c>
      <c r="G8">
        <v>2.7972027972027971</v>
      </c>
      <c r="H8">
        <v>1.3986013986013985</v>
      </c>
      <c r="I8">
        <v>13.286713286713287</v>
      </c>
      <c r="J8">
        <v>80.419580419580413</v>
      </c>
      <c r="K8">
        <v>0</v>
      </c>
      <c r="L8">
        <v>2.0979020979020979</v>
      </c>
      <c r="M8">
        <v>0</v>
      </c>
      <c r="N8">
        <v>6.0526315789473681</v>
      </c>
    </row>
    <row r="9" spans="1:15">
      <c r="A9" s="1">
        <v>57</v>
      </c>
      <c r="B9" s="3">
        <v>31.390622731891401</v>
      </c>
      <c r="C9" s="3">
        <v>6.8249999999999993</v>
      </c>
      <c r="D9" s="3">
        <v>1.1299999999999999</v>
      </c>
      <c r="E9" s="3">
        <v>5.0540909090909096</v>
      </c>
      <c r="F9" s="3">
        <v>1.4100000000000001</v>
      </c>
      <c r="G9">
        <v>1.8018018018018018</v>
      </c>
      <c r="H9">
        <v>0</v>
      </c>
      <c r="I9">
        <v>9.0090090090090094</v>
      </c>
      <c r="J9">
        <v>84.684684684684683</v>
      </c>
      <c r="K9">
        <v>0</v>
      </c>
      <c r="L9">
        <v>2.7027027027027026</v>
      </c>
      <c r="M9">
        <v>0</v>
      </c>
      <c r="N9">
        <v>9.3999999999999986</v>
      </c>
    </row>
    <row r="10" spans="1:15">
      <c r="A10" s="1">
        <v>54</v>
      </c>
      <c r="B10" s="3">
        <v>21.784480694914599</v>
      </c>
      <c r="C10" s="3">
        <v>4.875</v>
      </c>
      <c r="D10" s="3">
        <v>1.4</v>
      </c>
      <c r="E10" s="3">
        <v>3.0136363636363637</v>
      </c>
      <c r="F10" s="3">
        <v>1.0150000000000001</v>
      </c>
      <c r="G10">
        <v>1.8018018018018018</v>
      </c>
      <c r="H10">
        <v>0</v>
      </c>
      <c r="I10">
        <v>18.918918918918919</v>
      </c>
      <c r="J10">
        <v>78.378378378378372</v>
      </c>
      <c r="K10">
        <v>0</v>
      </c>
      <c r="L10">
        <v>0.90090090090090091</v>
      </c>
      <c r="M10">
        <v>0</v>
      </c>
      <c r="N10">
        <v>4.1428571428571423</v>
      </c>
    </row>
    <row r="15" spans="1:15">
      <c r="B15" t="s">
        <v>7</v>
      </c>
      <c r="C15" t="s">
        <v>8</v>
      </c>
      <c r="D15" t="s">
        <v>32</v>
      </c>
      <c r="E15" t="s">
        <v>33</v>
      </c>
      <c r="F15" t="s">
        <v>34</v>
      </c>
      <c r="G15" t="s">
        <v>35</v>
      </c>
      <c r="H15" t="s">
        <v>10</v>
      </c>
      <c r="I15" t="s">
        <v>11</v>
      </c>
      <c r="J15" t="s">
        <v>12</v>
      </c>
      <c r="K15" t="s">
        <v>16</v>
      </c>
      <c r="L15" t="s">
        <v>17</v>
      </c>
      <c r="M15" t="s">
        <v>19</v>
      </c>
      <c r="N15" t="s">
        <v>23</v>
      </c>
      <c r="O15" t="s">
        <v>38</v>
      </c>
    </row>
    <row r="16" spans="1:15">
      <c r="A16" t="s">
        <v>7</v>
      </c>
      <c r="C16">
        <v>0.17757999999999999</v>
      </c>
      <c r="D16">
        <v>0.46510000000000001</v>
      </c>
      <c r="E16">
        <v>0.13234000000000001</v>
      </c>
      <c r="F16">
        <v>0.60070999999999997</v>
      </c>
      <c r="G16">
        <v>0.17757999999999999</v>
      </c>
      <c r="H16">
        <v>0.9929</v>
      </c>
      <c r="I16">
        <v>0.90278000000000003</v>
      </c>
      <c r="J16">
        <v>0.74726999999999999</v>
      </c>
      <c r="K16">
        <v>0.6764</v>
      </c>
      <c r="L16">
        <v>0.80556000000000005</v>
      </c>
      <c r="M16">
        <v>0.95111999999999997</v>
      </c>
      <c r="N16">
        <v>0.80556000000000005</v>
      </c>
      <c r="O16">
        <v>0.74726999999999999</v>
      </c>
    </row>
    <row r="17" spans="1:15">
      <c r="A17" t="s">
        <v>8</v>
      </c>
      <c r="B17">
        <v>0.49581999999999998</v>
      </c>
      <c r="D17">
        <v>0.26957999999999999</v>
      </c>
      <c r="E17">
        <v>0.80998000000000003</v>
      </c>
      <c r="F17">
        <v>0.52063000000000004</v>
      </c>
      <c r="G17">
        <v>0.74353999999999998</v>
      </c>
      <c r="H17" s="7">
        <v>7.4272000000000005E-2</v>
      </c>
      <c r="I17">
        <v>0.58333000000000002</v>
      </c>
      <c r="J17" s="7">
        <v>5.0319999999999997E-2</v>
      </c>
      <c r="K17" s="7">
        <v>4.6968999999999997E-2</v>
      </c>
      <c r="L17">
        <v>0.41666999999999998</v>
      </c>
      <c r="M17">
        <v>0.73063999999999996</v>
      </c>
      <c r="N17">
        <v>0.41666999999999998</v>
      </c>
      <c r="O17" s="7">
        <v>5.0319999999999997E-2</v>
      </c>
    </row>
    <row r="18" spans="1:15">
      <c r="A18" t="s">
        <v>32</v>
      </c>
      <c r="B18">
        <v>0.27732000000000001</v>
      </c>
      <c r="C18">
        <v>0.4</v>
      </c>
      <c r="E18">
        <v>0.94838999999999996</v>
      </c>
      <c r="F18">
        <v>1.6534000000000001E-4</v>
      </c>
      <c r="G18">
        <v>0.84318000000000004</v>
      </c>
      <c r="H18">
        <v>0.60070999999999997</v>
      </c>
      <c r="I18">
        <v>0.83333000000000002</v>
      </c>
      <c r="J18">
        <v>0.22982</v>
      </c>
      <c r="K18">
        <v>0.44202000000000002</v>
      </c>
      <c r="L18">
        <v>0.27778000000000003</v>
      </c>
      <c r="M18">
        <v>0.79949000000000003</v>
      </c>
      <c r="N18">
        <v>0.27778000000000003</v>
      </c>
      <c r="O18">
        <v>0.22982</v>
      </c>
    </row>
    <row r="19" spans="1:15">
      <c r="A19" t="s">
        <v>33</v>
      </c>
      <c r="B19">
        <v>0.54623999999999995</v>
      </c>
      <c r="C19">
        <v>-8.3333000000000004E-2</v>
      </c>
      <c r="D19">
        <v>-1.6667000000000001E-2</v>
      </c>
      <c r="F19">
        <v>0.84318000000000004</v>
      </c>
      <c r="G19">
        <v>1.3117000000000001E-3</v>
      </c>
      <c r="H19">
        <v>0.48200999999999999</v>
      </c>
      <c r="I19">
        <v>0.58333000000000002</v>
      </c>
      <c r="J19">
        <v>0.46299000000000001</v>
      </c>
      <c r="K19">
        <v>0.21490000000000001</v>
      </c>
      <c r="L19">
        <v>0.69443999999999995</v>
      </c>
      <c r="M19">
        <v>0.41041</v>
      </c>
      <c r="N19">
        <v>0.69443999999999995</v>
      </c>
      <c r="O19">
        <v>0.46299000000000001</v>
      </c>
    </row>
    <row r="20" spans="1:15">
      <c r="A20" t="s">
        <v>34</v>
      </c>
      <c r="B20">
        <v>0.20169000000000001</v>
      </c>
      <c r="C20">
        <v>0.23333000000000001</v>
      </c>
      <c r="D20">
        <v>0.96667000000000003</v>
      </c>
      <c r="E20">
        <v>-6.6667000000000004E-2</v>
      </c>
      <c r="G20">
        <v>0.70806999999999998</v>
      </c>
      <c r="H20">
        <v>0.32596999999999998</v>
      </c>
      <c r="I20">
        <v>0.69443999999999995</v>
      </c>
      <c r="J20">
        <v>0.35858000000000001</v>
      </c>
      <c r="K20">
        <v>0.57196999999999998</v>
      </c>
      <c r="L20">
        <v>0.38889000000000001</v>
      </c>
      <c r="M20">
        <v>0.71196999999999999</v>
      </c>
      <c r="N20">
        <v>0.38889000000000001</v>
      </c>
      <c r="O20">
        <v>0.35858000000000001</v>
      </c>
    </row>
    <row r="21" spans="1:15">
      <c r="A21" t="s">
        <v>35</v>
      </c>
      <c r="B21">
        <v>-0.49581999999999998</v>
      </c>
      <c r="C21">
        <v>0.11667</v>
      </c>
      <c r="D21">
        <v>6.6667000000000004E-2</v>
      </c>
      <c r="E21">
        <v>-0.91666999999999998</v>
      </c>
      <c r="F21">
        <v>0.13333</v>
      </c>
      <c r="H21">
        <v>0.87048000000000003</v>
      </c>
      <c r="I21">
        <v>0.88888999999999996</v>
      </c>
      <c r="J21">
        <v>0.33626</v>
      </c>
      <c r="K21">
        <v>0.14965999999999999</v>
      </c>
      <c r="L21">
        <v>0.69443999999999995</v>
      </c>
      <c r="M21">
        <v>0.38477</v>
      </c>
      <c r="N21">
        <v>0.69443999999999995</v>
      </c>
      <c r="O21">
        <v>0.33626</v>
      </c>
    </row>
    <row r="22" spans="1:15">
      <c r="A22" t="s">
        <v>10</v>
      </c>
      <c r="B22">
        <v>-4.2373000000000003E-3</v>
      </c>
      <c r="C22">
        <v>-0.63027</v>
      </c>
      <c r="D22">
        <v>0.20169000000000001</v>
      </c>
      <c r="E22">
        <v>0.26891999999999999</v>
      </c>
      <c r="F22">
        <v>0.36975999999999998</v>
      </c>
      <c r="G22">
        <v>-6.7228999999999997E-2</v>
      </c>
      <c r="I22">
        <v>0.11111</v>
      </c>
      <c r="J22">
        <v>0.20293</v>
      </c>
      <c r="K22">
        <v>0.11625000000000001</v>
      </c>
      <c r="L22">
        <v>0.61111000000000004</v>
      </c>
      <c r="M22">
        <v>0.69962999999999997</v>
      </c>
      <c r="N22">
        <v>0.61111000000000004</v>
      </c>
      <c r="O22">
        <v>0.20293</v>
      </c>
    </row>
    <row r="23" spans="1:15">
      <c r="A23" t="s">
        <v>11</v>
      </c>
      <c r="B23">
        <v>-6.9042999999999993E-2</v>
      </c>
      <c r="C23">
        <v>-0.22822000000000001</v>
      </c>
      <c r="D23">
        <v>9.1286999999999993E-2</v>
      </c>
      <c r="E23">
        <v>0.25103999999999999</v>
      </c>
      <c r="F23">
        <v>0.18257000000000001</v>
      </c>
      <c r="G23">
        <v>6.8464999999999998E-2</v>
      </c>
      <c r="H23">
        <v>0.69042999999999999</v>
      </c>
      <c r="J23">
        <v>0.77778000000000003</v>
      </c>
      <c r="K23">
        <v>0.69443999999999995</v>
      </c>
      <c r="L23">
        <v>1</v>
      </c>
      <c r="M23">
        <v>0.91666999999999998</v>
      </c>
      <c r="N23">
        <v>1</v>
      </c>
      <c r="O23">
        <v>0.77778000000000003</v>
      </c>
    </row>
    <row r="24" spans="1:15">
      <c r="A24" t="s">
        <v>12</v>
      </c>
      <c r="B24">
        <v>0.12605</v>
      </c>
      <c r="C24">
        <v>-0.66666999999999998</v>
      </c>
      <c r="D24">
        <v>-0.43332999999999999</v>
      </c>
      <c r="E24">
        <v>0.28333000000000003</v>
      </c>
      <c r="F24">
        <v>-0.35</v>
      </c>
      <c r="G24">
        <v>-0.36667</v>
      </c>
      <c r="H24">
        <v>0.47060000000000002</v>
      </c>
      <c r="I24">
        <v>0.11411</v>
      </c>
      <c r="K24">
        <v>1.6534000000000001E-4</v>
      </c>
      <c r="L24">
        <v>0.13889000000000001</v>
      </c>
      <c r="M24">
        <v>0.93842999999999999</v>
      </c>
      <c r="N24">
        <v>0.13889000000000001</v>
      </c>
      <c r="O24" s="4">
        <v>5.5114999999999997E-6</v>
      </c>
    </row>
    <row r="25" spans="1:15">
      <c r="A25" t="s">
        <v>16</v>
      </c>
      <c r="B25">
        <v>-0.16034000000000001</v>
      </c>
      <c r="C25">
        <v>0.68620000000000003</v>
      </c>
      <c r="D25">
        <v>0.29288999999999998</v>
      </c>
      <c r="E25">
        <v>-0.46026</v>
      </c>
      <c r="F25">
        <v>0.21758</v>
      </c>
      <c r="G25">
        <v>0.5272</v>
      </c>
      <c r="H25">
        <v>-0.56540999999999997</v>
      </c>
      <c r="I25">
        <v>-0.18334</v>
      </c>
      <c r="J25">
        <v>-0.96235000000000004</v>
      </c>
      <c r="L25">
        <v>0.22222</v>
      </c>
      <c r="M25">
        <v>0.72482000000000002</v>
      </c>
      <c r="N25">
        <v>0.22222</v>
      </c>
      <c r="O25">
        <v>1.6534000000000001E-4</v>
      </c>
    </row>
    <row r="26" spans="1:15">
      <c r="A26" t="s">
        <v>17</v>
      </c>
      <c r="B26">
        <v>0.11507000000000001</v>
      </c>
      <c r="C26">
        <v>0.36514999999999997</v>
      </c>
      <c r="D26">
        <v>0.50207999999999997</v>
      </c>
      <c r="E26">
        <v>0.18257000000000001</v>
      </c>
      <c r="F26">
        <v>0.38796999999999998</v>
      </c>
      <c r="G26">
        <v>-0.18257000000000001</v>
      </c>
      <c r="H26">
        <v>-0.25316</v>
      </c>
      <c r="I26">
        <v>-0.28125</v>
      </c>
      <c r="J26">
        <v>-0.63900999999999997</v>
      </c>
      <c r="K26">
        <v>0.52710000000000001</v>
      </c>
      <c r="M26">
        <v>0.94443999999999995</v>
      </c>
      <c r="N26">
        <v>2.7778000000000001E-2</v>
      </c>
      <c r="O26">
        <v>0.13889000000000001</v>
      </c>
    </row>
    <row r="27" spans="1:15">
      <c r="A27" t="s">
        <v>19</v>
      </c>
      <c r="B27">
        <v>2.5423999999999999E-2</v>
      </c>
      <c r="C27">
        <v>-0.13446</v>
      </c>
      <c r="D27">
        <v>0.10084</v>
      </c>
      <c r="E27">
        <v>0.31093999999999999</v>
      </c>
      <c r="F27">
        <v>0.14285999999999999</v>
      </c>
      <c r="G27">
        <v>-0.32773999999999998</v>
      </c>
      <c r="H27">
        <v>0.14831</v>
      </c>
      <c r="I27">
        <v>-9.2057E-2</v>
      </c>
      <c r="J27">
        <v>-3.3614999999999999E-2</v>
      </c>
      <c r="K27">
        <v>-0.13502</v>
      </c>
      <c r="L27">
        <v>-6.9042999999999993E-2</v>
      </c>
      <c r="N27">
        <v>0.94443999999999995</v>
      </c>
      <c r="O27">
        <v>0.93842999999999999</v>
      </c>
    </row>
    <row r="28" spans="1:15">
      <c r="A28" t="s">
        <v>23</v>
      </c>
      <c r="B28">
        <v>0.11507000000000001</v>
      </c>
      <c r="C28">
        <v>0.36514999999999997</v>
      </c>
      <c r="D28">
        <v>0.50207999999999997</v>
      </c>
      <c r="E28">
        <v>0.18257000000000001</v>
      </c>
      <c r="F28">
        <v>0.38796999999999998</v>
      </c>
      <c r="G28">
        <v>-0.18257000000000001</v>
      </c>
      <c r="H28">
        <v>-0.25316</v>
      </c>
      <c r="I28">
        <v>-0.28125</v>
      </c>
      <c r="J28">
        <v>-0.63900999999999997</v>
      </c>
      <c r="K28">
        <v>0.52710000000000001</v>
      </c>
      <c r="L28">
        <v>1</v>
      </c>
      <c r="M28">
        <v>-6.9042999999999993E-2</v>
      </c>
      <c r="O28">
        <v>0.13889000000000001</v>
      </c>
    </row>
    <row r="29" spans="1:15">
      <c r="A29" t="s">
        <v>38</v>
      </c>
      <c r="B29">
        <v>-0.12605</v>
      </c>
      <c r="C29">
        <v>0.66666999999999998</v>
      </c>
      <c r="D29">
        <v>0.43332999999999999</v>
      </c>
      <c r="E29">
        <v>-0.28333000000000003</v>
      </c>
      <c r="F29">
        <v>0.35</v>
      </c>
      <c r="G29">
        <v>0.36667</v>
      </c>
      <c r="H29">
        <v>-0.47060000000000002</v>
      </c>
      <c r="I29">
        <v>-0.11411</v>
      </c>
      <c r="J29">
        <v>-1</v>
      </c>
      <c r="K29">
        <v>0.96235000000000004</v>
      </c>
      <c r="L29">
        <v>0.63900999999999997</v>
      </c>
      <c r="M29">
        <v>3.3614999999999999E-2</v>
      </c>
      <c r="N29">
        <v>0.639009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6.xlsx</DocumentId>
    <IsDeleted xmlns="3f9d1bc5-151b-4dd0-b288-06f212744711">false</IsDeleted>
    <StageName xmlns="3f9d1bc5-151b-4dd0-b288-06f212744711">Accepted</StageName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6.xlsx</TitleName>
  </documentManagement>
</p:properties>
</file>

<file path=customXml/itemProps1.xml><?xml version="1.0" encoding="utf-8"?>
<ds:datastoreItem xmlns:ds="http://schemas.openxmlformats.org/officeDocument/2006/customXml" ds:itemID="{0F1D59DF-DC7B-4EC5-872E-EFE27FDCBE61}"/>
</file>

<file path=customXml/itemProps2.xml><?xml version="1.0" encoding="utf-8"?>
<ds:datastoreItem xmlns:ds="http://schemas.openxmlformats.org/officeDocument/2006/customXml" ds:itemID="{E8678A98-A703-47A2-8CE3-F2EA5055328F}"/>
</file>

<file path=customXml/itemProps3.xml><?xml version="1.0" encoding="utf-8"?>
<ds:datastoreItem xmlns:ds="http://schemas.openxmlformats.org/officeDocument/2006/customXml" ds:itemID="{965161D1-2AA5-402A-82CD-6E2EDD994C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All_Trt</vt:lpstr>
      <vt:lpstr>Canola</vt:lpstr>
      <vt:lpstr>Canola-DHA</vt:lpstr>
      <vt:lpstr>CanolaOleic</vt:lpstr>
      <vt:lpstr>CornSAFF</vt:lpstr>
      <vt:lpstr>FlaxSaf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 Khazanehei</dc:creator>
  <cp:lastModifiedBy>Ehsan Khafipour</cp:lastModifiedBy>
  <dcterms:created xsi:type="dcterms:W3CDTF">2015-04-09T16:55:49Z</dcterms:created>
  <dcterms:modified xsi:type="dcterms:W3CDTF">2015-09-09T18:3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